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wilson/Library/CloudStorage/GoogleDrive-carolinew@arcinstitute.org/Other computers/My MacBook Pro/Gilbert/2022/dCas9 domain screening/Figures/Tables/"/>
    </mc:Choice>
  </mc:AlternateContent>
  <xr:revisionPtr revIDLastSave="0" documentId="13_ncr:1_{462EA436-AF12-EE4F-B8DD-0F21E1110EE4}" xr6:coauthVersionLast="47" xr6:coauthVersionMax="47" xr10:uidLastSave="{00000000-0000-0000-0000-000000000000}"/>
  <bookViews>
    <workbookView xWindow="4060" yWindow="3160" windowWidth="27240" windowHeight="16440" xr2:uid="{453097E4-2594-F44B-A1F7-8A31423C77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2" i="1" l="1"/>
  <c r="E82" i="1"/>
  <c r="H81" i="1"/>
  <c r="E81" i="1"/>
  <c r="H80" i="1"/>
  <c r="E80" i="1"/>
  <c r="H79" i="1"/>
  <c r="E79" i="1"/>
  <c r="H78" i="1"/>
  <c r="E78" i="1"/>
  <c r="H77" i="1"/>
  <c r="E77" i="1"/>
  <c r="H76" i="1"/>
  <c r="E76" i="1"/>
  <c r="H75" i="1"/>
  <c r="E75" i="1"/>
  <c r="H74" i="1"/>
  <c r="E74" i="1"/>
  <c r="H73" i="1"/>
  <c r="E73" i="1"/>
  <c r="H72" i="1"/>
  <c r="E72" i="1"/>
  <c r="H71" i="1"/>
  <c r="E71" i="1"/>
  <c r="H70" i="1"/>
  <c r="E70" i="1"/>
  <c r="H69" i="1"/>
  <c r="E69" i="1"/>
  <c r="H68" i="1"/>
  <c r="E68" i="1"/>
  <c r="H67" i="1"/>
  <c r="E67" i="1"/>
  <c r="H66" i="1"/>
  <c r="E66" i="1"/>
  <c r="H65" i="1"/>
  <c r="E65" i="1"/>
  <c r="H64" i="1"/>
  <c r="E64" i="1"/>
  <c r="H63" i="1"/>
  <c r="E63" i="1"/>
  <c r="H62" i="1"/>
  <c r="E62" i="1"/>
  <c r="H61" i="1"/>
  <c r="E61" i="1"/>
  <c r="H60" i="1"/>
  <c r="E60" i="1"/>
  <c r="H59" i="1"/>
  <c r="E59" i="1"/>
  <c r="H58" i="1"/>
  <c r="E58" i="1"/>
  <c r="H57" i="1"/>
  <c r="E57" i="1"/>
  <c r="H56" i="1"/>
  <c r="E56" i="1"/>
  <c r="H55" i="1"/>
  <c r="E55" i="1"/>
  <c r="H54" i="1"/>
  <c r="E54" i="1"/>
  <c r="H53" i="1"/>
  <c r="E53" i="1"/>
  <c r="H52" i="1"/>
  <c r="E52" i="1"/>
  <c r="H51" i="1"/>
  <c r="E51" i="1"/>
  <c r="H50" i="1"/>
  <c r="E50" i="1"/>
  <c r="H49" i="1"/>
  <c r="E49" i="1"/>
  <c r="H48" i="1"/>
  <c r="E48" i="1"/>
  <c r="H47" i="1"/>
  <c r="E47" i="1"/>
  <c r="H46" i="1"/>
  <c r="E46" i="1"/>
  <c r="H45" i="1"/>
  <c r="E45" i="1"/>
  <c r="H44" i="1"/>
  <c r="E44" i="1"/>
  <c r="H43" i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H3" i="1"/>
  <c r="E3" i="1"/>
  <c r="H2" i="1"/>
  <c r="E2" i="1"/>
</calcChain>
</file>

<file path=xl/sharedStrings.xml><?xml version="1.0" encoding="utf-8"?>
<sst xmlns="http://schemas.openxmlformats.org/spreadsheetml/2006/main" count="580" uniqueCount="452">
  <si>
    <t>Lib2</t>
  </si>
  <si>
    <t>N256</t>
  </si>
  <si>
    <t>GCCACCATGCTGTCCGGGAAGAAGGCAGCCGCCGCTGCTGCCGCAGCCGCAGCAGCTGCAACCGGTACTGAAGCAGGGCCGGGCACTGCAGGGGGGTCCGAGAATGGTTCCGAAGTTGCCGCCCAGCCTGCGGGGCTTAGTGGTCCAGCCGAGGTAGGACCAGGTGCTGTAGGGGAACGAACACCTCGCAAAAAAGAGCCTCCACGGGCCTCTCCGCCCGGCGGTCTGGCAGAGCCTCCCGGTTCTGCCGGACCGCAGGCCGGCCCAACAGTAGTTCCCGGGAGTGCTACACCGATGGAAACAGGGATAGCCGAGACGCCCGAGGGCCGACGCACCAGTAGAAGAAAGAGAGCCAAAGTGGAGTACCGGGAGATGGACGAATCCCTGGCCAATCTGAGCGAGGATGAGTACTACAGCGAGGAGGAGAGGAATGCCAAAGCCGAGAAGGAAAAAAAGCTCCCCCCCCCTCCCCCGCAGGCACCCCCAGAGGAAGAAAACGAGAGCGAGCCTGAGGAACCCTCCGGAGTCGAGGGTGCCGCCTTCCAGAGCAGGCTCCCACACGATCGGATGACATCCCAGGAGGCTGCATGCTTCCCTGACATCATCTCTGGACCCCAGCAGACGCAAAAGGTCTTTCTTTTCATCCGCAACAGGACACTCCAGCTGTGGCTTGATAATCCCAAGATTCAGCTGACCTTTGAGGCGACACTCCAGCAGCTGGAAGCCCCCTATAATTCCGACACCGTGTTGGTGCACCGAGTGCACAGCTATCTGGAACGGCACGGTCTTATTAACTTTGGGATCTATAAGCGAATTAAGCCTCTGCCAACGAAGAAAACCGGCAAGGTTATAATCATTGGGTCTGGGGTGAGCGGCCTCGCCGCTGCCAGGCAGTTGCAAAGCTTTGGCATGGACGTGACCCTGCTCGAAGCGCGAGACCGCGTCGGTGGCCGAGTGGCAACCTTCCGCAAGGGCAACTATGTCGCCGACTTGGGGGCCATGGTGGTGACGGGACTGGGAGGGAATCCGATGGCCGTAGTGAGTAAGCAAGTCAATATGGAACTGGCAAAAATTAAGCAGAAGTGCCCTCTCTATGAGGCAAACGGTCAAGCAGTTCCCAAAGAGAAAGACGAAATGGTGGAGCAGGAATTCAATCGATTGCTCGAAGCAACATCTTATCTCTCTCATCAGCTCGATTTCAACGTCCTGAACAATAAACCAGTCTCCCTGGGCCAAGCCCTCGAAGTCGTAATTCAGCTGCAGGAGAAGCACGTGAAAGATGAACAGATCGAACACTGGAAGAAGATCGTGAAAACCCAGGAGGAACTGAAGGAGCTCCTGAACAAAATGGTGAATTTGAAAGAAAAGATCAAAGAGCTCCATCAGCAGTACAAGGAGGCCAGTGAGGTTAAGCCACCAAGGGACATCACAGCTGAATTCCTCGTGAAATCTAAACATCGAGACCTTACTGCCCTGTGCAAAGAGTACGATGAGCTCGCTGAGACACAGGGTAAGTTGGAAGAAAAGCTGCAGGAACTGGAGGCCAACCCCCCATCTGATGTGTACCTTTCCTCCCGGGATCGGCAGATCCTGGACTGGCACTTCGCAAACCTGGAATTCGCAAACGCCACACCTTTGAGTACTCTCTCACTGAAGCACTGGGATCAGGACGACGACTTCGAATTTACGGGTTCCCATCTCACCGTTAGAAACGGCTACAGCTGTGTCCCCGTGGCTCTTGCCGAGGGATTGGATATCAAATTGAACACTGCCGTGCGACAGGTTCGGTACACTGCTAGTGGTTGTGAAGTGATAGCCGTTAATACAAGGTCAACCAGTCAGACTTTTATCTACAAATGTGATGCTGTGCTTTGTACCCTGCCTTTGGGTGTTCTCAAGCAGCAGCCACCAGCTGTACAGTTCGTGCCGCCATTGCCCGAATGGAAGACATCCGCGGTTCAGCGGATGGGCTTTGGTAATCTGAATAAAGTCGTGCTGTGTTTCGACAGAGTCTTCTGGGACCCGTCAGTAAATCTTTTTGGCCATGTCGGCTCAACTACTGCTAGTAGGGGGGAGTTGTTTCTTTTTTGGAACCTGTACAAAGCACCCATACTCCTTGCCCTGGTAGCCGGGGAGGCAGCTGGTATCATGGAGAATATTTCTGACGACGTGATCGTTGGCCGGTGCCTGGCTATCCTCAAGGGTATATTCGGCTCTAGCGCGGTCCCTCAACCCAAAGAAACAGTGGTGTCTCGCTGGAGAGCCGACCCCTGGGCACGGGGCTCTTACAGTTATGTGGCAGCAGGTAGTTCCGGTAACGATTACGATCTGATGGCTCAACCCATCACCCCCGGTCCCAGTATCCCCGGAGCTCCTCAGCCCATTCCCAGGCTGTTTTTTGCCGGTGAACATACTATCCGCAACTATCCAGCAACTGTGCACGGCGCTCTGCTGAGTGGGTTGCGGGAAGCTGGCCGGATCGCTGACCAATTCCTCGGCGCCATGTATACACTGCCCAGGCAAGCGACACCAGGCGTCCCTGCCCAACAGAGCCCTTCCATG</t>
  </si>
  <si>
    <t>C256</t>
  </si>
  <si>
    <t>ATGCTGTCCGGCAAGAAGGCTGCTGCTGCCGCGGCCGCAGCTGCTGCAGCAGCCACCGGTACTGAGGCAGGTCCTGGCACCGCAGGCGGATCCGAGAACGGATCCGAGGTCGCAGCCCAGCCGGCGGGACTGAGCGGACCAGCTGAGGTGGGGCCTGGAGCTGTGGGGGAACGAACCCCGAGGAAGAAGGAGCCGCCTAGAGCAAGCCCACCGGGCGGGCTTGCAGAGCCCCCAGGGAGTGCGGGCCCTCAGGCAGGTCCTACTGTGGTTCCCGGGTCCGCCACCCCTATGGAGACAGGAATCGCAGAAACCCCCGAAGGTCGGCGGACCAGTAGAAGGAAACGAGCGAAAGTGGAGTACAGGGAAATGGATGAAAGTCTGGCCAATCTTTCCGAGGATGAATATTACTCTGAGGAGGAGCGGAACGCTAAGGCTGAGAAGGAGAAGAAGCTGCCACCACCACCCCCACAAGCCCCACCAGAGGAAGAAAACGAGTCTGAGCCTGAGGAGCCATCCGGAGTCGAGGGGGCAGCATTTCAGTCCCGGCTGCCCCACGACAGGATGACTTCTCAGGAGGCAGCATGCTTCCCGGATATCATTTCTGGCCCACAGCAGACGCAAAAGGTATTTCTCTTTATTAGAAACCGCACTCTTCAATTGTGGCTGGATAACCCCAAGATTCAGCTTACCTTTGAGGCAACGCTTCAGCAGTTGGAGGCCCCTTATAATTCCGACACCGTTCTGGTACACAGGGTGCACTCTTACTTGGAGAGACACGGGCTGATTAACTTCGGCATTTATAAGAGAATTAAACCGTTGCCTACTAAGAAGACAGGAAAGGTGATTATTATTGGATCAGGGGTGTCAGGGCTGGCTGCCGCCCGCCAGCTTCAATCCTTTGGAATGGACGTGACTCTGCTTGAGGCCCGCGATAGAGTTGGCGGAAGGGTAGCTACGTTTAGGAAGGGTAATTACGTGGCTGACCTCGGGGCTATGGTGGTTACTGGTCTTGGGGGGAACCCCATGGCCGTGGTGTCCAAGCAGGTCAATATGGAGCTCGCCAAAATCAAACAGAAGTGTCCCCTGTACGAAGCCAACGGCCAGGCCGTTCCGAAAGAGAAAGATGAGATGGTAGAGCAGGAATTTAACAGACTGCTCGAAGCCACCAGCTATCTGTCACACCAGCTGGATTTTAATGTCCTTAATAATAAGCCCGTCTCACTCGGGCAGGCGCTCGAGGTCGTGATACAGTTGCAGGAGAAGCACGTCAAGGATGAGCAGATCGAACACTGGAAGAAGATTGTGAAAACCCAGGAGGAGCTGAAAGAACTGCTGAACAAAATGGTCAATCTTAAGGAGAAGATTAAAGAGCTCCACCAGCAGTACAAAGAGGCCAGCGAGGTGAAGCCACCCAGGGACATTACAGCTGAGTTTCTGGTGAAATCCAAACACCGGGATCTGACAGCCTTGTGCAAGGAATACGACGAATTGGCTGAGACACAGGGAAAACTGGAGGAAAAACTTCAAGAGTTGGAGGCTAATCCTCCCTCAGACGTGTACCTGTCTTCCCGGGACAGGCAAATTCTGGACTGGCACTTCGCAAATCTGGAGTTTGCCAACGCAACCCCGCTGAGCACCCTCAGTTTGAAACATTGGGATCAGGACGATGACTTTGAGTTCACAGGCTCACACTTGACCGTCCGAAACGGCTATTCCTGCGTTCCAGTCGCTTTGGCAGAAGGTCTCGACATAAAACTTAATACAGCTGTGCGGCAGGTGAGGTACACTGCATCCGGGTGCGAGGTGATTGCAGTAAATACTAGGTCCACTAGTCAGACTTTCATCTACAAGTGTGACGCCGTGCTCTGTACCTTGCCATTGGGCGTTCTGAAACAGCAGCCCCCTGCCGTGCAGTTCGTCCCACCCTTGCCAGAGTGGAAAACCTCCGCAGTACAAAGAATGGGGTTCGGAAATTTGAACAAAGTGGTGTTGTGCTTTGACCGGGTCTTTTGGGACCCGAGCGTGAATCTGTTCGGGCACGTGGGATCCACAACTGCATCTCGGGGCGAACTTTTTCTGTTTTGGAACCTTTACAAGGCTCCCATCCTCTTGGCCCTTGTTGCTGGGGAGGCGGCCGGAATAATGGAGAACATAAGCGATGATGTAATCGTGGGCCGATGCTTGGCCATTTTGAAGGGAATTTTCGGTTCATCTGCCGTGCCCCAGCCTAAAGAGACGGTCGTATCTCGGTGGCGCGCTGACCCCTGGGCGCGGGGCAGCTACTCTTACGTTGCCGCTGGTTCAAGCGGGAACGACTACGATCTTATGGCCCAGCCCATTACCCCCGGTCCAAGCATCCCGGGCGCTCCCCAGCCTATCCCACGCCTGTTTTTTGCCGGCGAACATACAATCCGAAATTACCCAGCCACGGTGCACGGTGCCCTCTTGAGTGGGCTTAGGGAGGCTGGACGGATTGCAGATCAGTTCCTCGGAGCTATGTACACTCTGCCACGCCAGGCCACTCCTGGCGTCCCTGCACAACAGTCACCGAGCATGTAA</t>
  </si>
  <si>
    <t>LSD1-ORF</t>
  </si>
  <si>
    <t>https://www.ncbi.nlm.nih.gov/pmc/articles/PMC6981169/</t>
  </si>
  <si>
    <t>N257</t>
  </si>
  <si>
    <t>GCCACCATGCCAGCCGCTGCTGCTATTCAGCGCCACTACAATGACGAGGATCCGGAAAAAGAGAAGAGGATTAAAGAGTTGGAGCTTCTGCTGATGTCAACTGAGAACGAACTGAAAGGCCAGCAAGTGCTCCCAACGCAGAACCATACTTGCTCCTATCCAGGATGG</t>
  </si>
  <si>
    <t>C257</t>
  </si>
  <si>
    <t>CCCGCTGCAGCTGCCATCCAGAGACACTATAATGATGAGGACCCTGAGAAGGAAAAAAGGATAAAGGAGCTCGAGCTCCTCCTTATGAGCACGGAAAATGAGCTCAAAGGCCAACAGGTCTTGCCTACCCAGAATCACACCTGTTCCTATCCTGGTTGGTAA</t>
  </si>
  <si>
    <t>c-Myb-TAD</t>
  </si>
  <si>
    <t>https://www.ncbi.nlm.nih.gov/pubmed/31947658</t>
  </si>
  <si>
    <t>N258</t>
  </si>
  <si>
    <t>GCCACCATGCAGTTCAACCCTGAAGAGCTTCGGACAGCTCTGCTCCCCACACTGGAAAAGCTGTATAGACAGGAACCTGAGTCCGTTCCGTTCAGGTACCCTGTCGATCCCCAGGCACTCGGAATACCGGATTACTTTGAAATCGTCAAGAAGCCAATGGATCTCGGTACCATCCGCACAAACATCCAGAATGGCAAGTATTCAGATCCTTGGGAGTACGTCGATGACGTCTGGCTGATGTTCGATAATGCCTGGCTGTACAACCGGAAGACTTCTCGCGTCTACAGGTATTGCACTAAGCTTTCCGAGGTTTTTGAAGCAGAAATAGACCCAGTGATGCAGGCATTGGGCTATTGTTGCGGTAGAAAATATACCTTTAACCCCCAGGTTCTCTGTTGCTACGGTAAGCAGCTGTGCACCATTCCTCGGGACGCTAAGTACTATAGTTATCAGAACTCACTGAAGGAGTACGGGGTTGCTTCAAATAGGTACACATACTGTCAGAAATGTTTCAATGATATCCAAGGCGATACAGTCACACTCGGCGATGACCCTCTGCAGTCTCAGACCCAGATTAAAAAAGACCAGTTTAAAGAGATGAAGAATGATCATTTGGAGCTGGAACCGTTTGTCAATTGTCAAGAGTGTGGGAGAAAGCAGCACCAAATCTGTGTACTCTGGCTTGACTCCATCTGGCCCGGAGGCTTCGTATGCGACAACTGTCTTAAGAAGAAGAACTCCAAGCGAAAGGAGAATAAGTTCAATGCGAAGCGGCTGCCCACCACGAAGTTGGGCGTTTATATCGAAACGCGGGTGAACAATTTTCTGAAAAAAAAGGAGGCAGGTGCAGGCGAGGTGCATATCCGGGTTGTGAGCAGCAGCGACAAGTGCGTAGAGGTGAAACCAGGCATGCGGCGGCGCTTCGTCGAGCAGGGGGAGATGATGAATGAGTTTCCTTATCGAGCGAAGGCATTGTTCGCATTCGAGGAGGTAGACGGGATAGACGTTTGCTTTTTTGGTATGCATGTGCAGGAATACGGATCCGAATGTCCGGCTCCAAATACCCGGAGGGTGTACATTGCCTACCTCGACAGCGTGCACTTCTTCAGACCTCGACAGTACAGGACAGCAGTGTACCACGAGATCCTGTTGGGATACATGGATTATGTGAAGCAGTTGGGCTATACAATGGCACATATTTGGGCATGTCCACCGTCAGAGGGAGACGACTACATTTTTCATTGCCACCCTACCGATCAAAAAATTCCAAAGCCAAAGCGACTGCAGGAGTGGTATAAAAAAATGCTGGATAAGGGGATGATAGAACGAATTATTCAGGATTACAAGGACATACTCAAACAGGCAATGGAGGATAAGCTGGGAAGTGCAGCGGAACTGCCCTACTTCGAAGGGGATTTCTGGCCAAACGTTTTGGAAGAATCAATTAAAGAACTGGATCAGGAGGAGGAGGAGAAAAGGAAACAGGCCGAAGCGGCAGAGGCAGCCGCCGCAGCAAACCTCTTCAGTATCGAGGAAAATGAAGTGTCCGGCGATGGAAAGAAGAAGGGACAGAAAAAAGCCAAAAAATCTAATAAGTCCAAGGCCGCACAGCGAAAGAACAGCAAAAAGTCCAACGAACACCAGTCAGGTAATGACCTCAGCACGAAGATTTATGCTACCATGGAGAAACACAAGGAGGTCTTCTTCGTGATTCGGCTGCACTCTGCTCAAAGTGCCGCAAGCCTGGCCCCAATTCAAGATCCTGATCCGCTCCTCACATGCGACCTCATGGATGGCCGCGACGCCTTTCTGACTTTGGCTCGGGACAAGCATTTCGAATTCAGTTCACTCCGGCGCGCCCAGTTTTCCACACTCTCTATGCTCTACGAGCTGCACAACCAGGGTCAG</t>
  </si>
  <si>
    <t>C258</t>
  </si>
  <si>
    <t>CAATTTAACCCTGAGGAACTTAGAACCGCGCTGCTCCCGACCCTGGAGAAGCTCTATAGACAGGAACCTGAGTCTGTGCCATTCAGATACCCAGTGGACCCACAGGCTCTGGGGATTCCTGACTATTTCGAAATCGTGAAGAAACCCATGGATCTCGGTACTATCAGAACCAATATCCAGAACGGGAAATATAGTGACCCCTGGGAGTATGTTGATGATGTGTGGCTCATGTTCGATAACGCATGGTTGTACAATAGAAAAACATCAAGGGTTTACAGGTACTGCACCAAGCTGTCAGAGGTGTTTGAGGCCGAGATCGACCCAGTTATGCAGGCTTTGGGATACTGCTGCGGGCGGAAATATACATTCAATCCGCAAGTGCTGTGCTGCTACGGTAAGCAGTTGTGTACCATCCCACGGGATGCGAAGTATTACTCTTATCAGAACTCTCTGAAAGAGTACGGAGTGGCCTCTAACAGATACACTTATTGCCAAAAATGCTTCAATGACATCCAAGGGGACACAGTCACTCTCGGTGATGACCCCTTGCAATCACAGACTCAGATCAAGAAGGACCAGTTTAAAGAAATGAAAAACGATCACCTGGAACTCGAGCCATTCGTGAACTGTCAGGAGTGCGGGAGAAAACAGCATCAAATCTGCGTCCTGTGGCTGGATTCCATATGGCCAGGGGGATTCGTGTGTGATAATTGCTTGAAGAAGAAAAACTCCAAGAGAAAGGAAAATAAGTTCAACGCCAAGCGACTTCCCACCACTAAGTTGGGAGTGTACATCGAGACTAGAGTGAACAATTTCCTTAAAAAAAAGGAAGCTGGCGCCGGGGAGGTCCACATTCGAGTTGTGTCCTCATCAGACAAATGCGTTGAGGTCAAACCCGGCATGCGACGACGGTTCGTCGAACAGGGCGAGATGATGAACGAGTTCCCTTATCGCGCCAAGGCACTGTTTGCCTTCGAGGAGGTTGATGGGATTGACGTGTGCTTTTTCGGCATGCATGTGCAGGAATATGGCAGTGAGTGCCCTGCTCCCAACACTAGACGGGTGTATATCGCCTATTTGGACTCTGTTCACTTCTTCAGGCCCCGCCAGTATAGGACAGCCGTGTACCATGAGATCCTCCTTGGCTATATGGATTACGTGAAACAGCTGGGTTATACCATGGCGCACATATGGGCATGCCCCCCGTCCGAGGGCGATGACTATATTTTCCATTGCCATCCTACTGATCAGAAGATCCCCAAGCCAAAACGGCTTCAGGAGTGGTATAAGAAGATGCTCGACAAAGGGATGATTGAAAGAATCATCCAGGACTACAAGGATATTCTCAAACAGGCAATGGAGGACAAGCTGGGATCCGCCGCCGAGTTGCCTTATTTCGAAGGAGATTTTTGGCCCAACGTGCTCGAGGAATCAATTAAGGAACTGGATCAGGAAGAAGAAGAGAAGAGAAAACAGGCCGAGGCCGCCGAAGCAGCTGCAGCCGCTAATTTGTTTTCCATTGAGGAGAACGAAGTATCTGGTGATGGGAAAAAGAAAGGCCAGAAAAAGGCCAAAAAGTCCAATAAAAGCAAAGCCGCTCAGAGGAAAAACTCCAAGAAGAGTAATGAGCACCAGTCCGGGAACGACCTTAGTACTAAGATTTACGCAACCATGGAAAAACATAAAGAGGTCTTTTTCGTGATCAGACTGCATAGCGCTCAATCAGCGGCTTCATTGGCTCCAATACAAGATCCCGACCCACTGCTGACCTGCGATCTGATGGACGGCCGGGATGCATTTCTGACCCTCGCAAGGGACAAGCATTTCGAGTTTAGCAGTCTGCGAAGAGCTCAGTTTTCTACTCTGAGTATGTTGTATGAGTTGCACAACCAAGGCCAGTAA</t>
  </si>
  <si>
    <t>Nejire-HAT</t>
  </si>
  <si>
    <t>https://www.ncbi.nlm.nih.gov/pubmed/31792240</t>
  </si>
  <si>
    <t>N259</t>
  </si>
  <si>
    <t>GCCACCATGGGGGCAGGAGCTATTGTGCCAGTGACTCCCGTGAAAAAGCCCCGGCCCAGGCCTAAGGTCGACTTGGACGACGAGACCGACAGGGTATGGAAACTTCTTCTGGAAAACATCAATTCTGAGGGAGTGGATGGCTCCGATGAGCAGAAGGCTAAGTGGTGGGAGGAGGAGCGCAACGTGTTCCGGGGCAGAGCCGATTCTTTCATAGCCAGGATGCATCTTGTTCAAGGCGACCGCCGATTTACGCCTTGGAAGGGAAGTGTGGTTGATTCAGTGGTTGGCGTGTTCTTGACACAGAATGTGTCAGATCATCTGAGCTCCAGCGCTTTTATGAGTCTGGCCTCACAGTTCCCAGTGCCTTTCGTGCCTTCTTCAAATTTTGATGCCGGCACCAGTAGTATGCCCAGCATCCAGATCACTTACCTGGATTCTGAGGAAACTATGAGCAGCCCGCCCGACCACAATCACTCCAGCGTGACTCTGAAAAACACACAGCCTGACGAGGAAAAAGACTATGTGCCTTCAAATGAGACTTCCAGAAGCAGCTCTGAGATTGCCATATCTGCCCATGAGTCTGTTGATAAGACCACCGACTCCAAGGAATACGTGGACAGCGACCGAAAAGGTAGCTCCGTCGAAGTGGATAAGACCGATGAAAAGTGTCGCGTACTGAATCTGTTTCCAAGTGAGGACTCAGCCCTTACCTGTCAGCATAGCATGGTATCAGATGCCCCGCAAAACACGGAACGGGCAGGGAGTTCAAGCGAGATTGACCTGGAAGGAGAGTACAGGACTTCCTTTATGAAGTTGCTTCAGGGGGTTCAGGTTTCCCTGGAGGATTCCAATCAGGTGAGCCCTAATATGAGTCCAGGCGACTGTAGCAGTGAGATCAAGGGCTTCCAGTCTATGAAAGAGCCCACCAAGTCTTCCGTCGATTCTTCTGAGCCCGGCTGCTGTAGCCAGCAAGACGGCGATGTACTTTCATGCCAAAAGCCCACCCTGAAAGAAAAGGGTAAAAAGGTGCTCAAAGAGGAGAAAAAAGCATTTGACTGGGACTGCCTGAGGAGAGAGGCCCAGGCCAGGGCCGGCATCAGAGAGAAGACTAGATCCACCATGGACACAGTGGATTGGAAAGCTATCAGAGCTGCCGACGTGAAGGAAGTGGCGGAGACTATAAAGTCCAGAGGCATGAATCACAAGCTGGCTGAACGCATTCAAGGTTTCCTGGATCGATTGGTAAACGATCACGGATCCATTGACTTGGAATGGCTCAGGGACGTGCCGCCGGACAAGGCCAAGGAATACCTTTTGAGCTTCAATGGCCTGGGGCTCAAGTCCGTTGAGTGCGTCCGCCTGCTGACACTGCATCACCTGGCGTTCCCTGTGGATACCAATGTGGGAAGGATAGCTGTTCGCCTGGGCTGGGTGCCACTGCAGCCTTTGCCTGAGTCCCTGCAGTTGCACTTGTTGGAGATGTATCCAATGCTGGAGTCCATTCAAAAGTATCTCTGGCCCAGGTTGTGTAAGCTGGATCAGAAAACCTTGTACGAGCTCCATTACCAGATGATCACATTCGGGAAAGTTTTTTGTACCAAGTCAAAGCCCAATTGTAACGCTTGTCCCATGAAAGGGGAGTGCCGGCACTTTGCTTCCGCGTTCGCTTCAGCCAGGCTGGCACTGCCCAGTACTGAGAAGGGAATGGGTACACCAGATAAGAATCCCCTGCCCCTGCACCTCCCTGAACCCTTCCAGAGGGAGCAAGGCTCAGAGGTGGTTCAGCATAGTGAGCCCGCCAAGAAGGTGACGTGTTGCGAGCCGATAATTGAAGAACCCGCATCTCCGGAGCCTGAAACCGCCGAAGTGTCCATAGCGGATATCGAAGAGGCCTTCTTCGAAGACCCCGAAGAAATCCCTACTATTCGGCTTAATATGGATGCTTTCACTTCCAACCTCAAGAAAATCATGGAGCATAATAAGGAGCTTCAGGACGGGAACATGTCCTCTGCCCTGGTGGCGCTGACCGCAGAGACCGCTAGCCTCCCAATGCCGAAACTCAAAAACATAAGCCAGCTGCGCACAGAGCACAGAGTGTATGAACTCCCAGATGAACATCCACTCTTGGCCCAGCTCGAAAAGAGAGAACCTGACGATCCATGTTCCTACCTTTTGGCGATCTGGACTCCAGGCGAGACTGCCGATTCTATCCAGCCTTCCGTGTCCACCTGCATCTTTCAAGCTAACGGGATGCTCTGTGATGAAGAAACTTGTTTCTCATGTAACAGCATTAAGGAAACCCGGTCACAGATCGTCAGAGGCACTATCCTTATCCCGTGTAGAACCGCAATGCGGGGCTCATTTCCCTTGAATGGAACCTACTTCCAGGTCAATGAGGTCTTTGCCGATCATGCGTCCAGTCTGAATCCTATCAATGTCCCCAGGGAGCTCATCTGGGAACTGCCCCGGCGCACTGTGTACTTTGGAACAAGCGTGCCAACCATCTTTAAGGGCCTTAGTACAGAGAAGATTCAGGCCTGCTTCTGGAAAGGATATGTTTGCGTCAGGGGCTTCGACCGCAAAACTCGGGGTCCGAAACCTTTGATTGCACGCCTGCACTTCCCCGCCAGTAAACTGAAGGGTCAGCAGGCCAACCTGGCA</t>
  </si>
  <si>
    <t>C259</t>
  </si>
  <si>
    <t>GGCGCGGGAGCAATCGTTCCTGTGACTCCGGTGAAAAAACCTAGGCCCCGGCCCAAGGTGGATCTGGACGACGAAACCGACCGCGTTTGGAAGCTGCTTCTGGAGAATATTAATTCAGAAGGAGTCGACGGCTCCGACGAGCAGAAAGCTAAATGGTGGGAGGAGGAGCGAAATGTGTTCCGAGGCAGAGCAGACTCATTCATCGCGCGGATGCATCTCGTACAAGGGGATAGGCGGTTCACTCCATGGAAGGGCTCAGTAGTTGATAGTGTTGTGGGCGTGTTTCTGACTCAGAACGTATCAGATCATTTGTCCTCTTCAGCTTTCATGTCTCTGGCAAGCCAATTTCCAGTCCCATTCGTGCCCTCTTCCAACTTTGATGCCGGCACTTCTAGTATGCCAAGCATCCAAATAACATATCTGGACTCTGAGGAGACCATGTCCAGTCCGCCCGATCATAACCACTCATCAGTGACGCTGAAGAACACACAGCCGGACGAGGAGAAAGATTACGTGCCAAGCAACGAGACTTCCAGAAGCTCCAGTGAAATCGCGATAAGCGCTCACGAATCTGTTGACAAAACAACGGACAGTAAAGAGTACGTGGACTCCGATCGGAAAGGGTCAAGTGTCGAGGTGGACAAGACCGACGAGAAGTGCCGCGTTCTGAATCTGTTCCCAAGTGAGGACTCAGCTCTGACCTGCCAGCACAGCATGGTTAGCGATGCCCCACAAAATACTGAGAGGGCAGGATCCTCCTCCGAGATTGACTTGGAGGGCGAGTATAGAACATCCTTCATGAAGCTTCTTCAGGGAGTCCAGGTTAGCTTGGAGGACAGTAATCAGGTGAGTCCTAACATGTCTCCAGGTGACTGTTCCTCAGAGATAAAAGGCTTTCAATCTATGAAAGAGCCTACGAAATCATCCGTGGACTCAAGTGAGCCAGGCTGTTGCTCCCAGCAGGACGGAGATGTTCTGAGTTGCCAGAAGCCGACACTGAAGGAGAAAGGCAAGAAAGTTCTGAAGGAGGAAAAGAAGGCATTTGATTGGGATTGCCTGAGAAGAGAGGCCCAAGCCAGAGCTGGGATACGCGAGAAGACACGGAGCACGATGGATACCGTGGACTGGAAAGCGATCCGGGCCGCGGATGTCAAAGAAGTGGCTGAAACAATAAAATCCCGCGGCATGAATCACAAACTGGCTGAGCGCATTCAGGGTTTTCTCGACAGACTTGTAAATGACCACGGATCCATTGATCTCGAGTGGTTGCGAGATGTCCCTCCAGATAAGGCCAAGGAGTATTTGCTGAGTTTTAATGGCCTTGGCCTCAAATCCGTGGAATGCGTTCGCTTGCTGACCCTCCATCACCTGGCCTTCCCTGTCGACACCAACGTTGGCAGAATCGCCGTGCGCCTGGGGTGGGTCCCACTGCAGCCTCTGCCTGAGAGCTTGCAATTGCACCTTTTGGAGATGTATCCGATGCTGGAAAGTATCCAGAAATATTTGTGGCCCCGCCTCTGTAAGCTGGATCAGAAAACGCTCTATGAGCTGCATTACCAAATGATTACTTTTGGGAAGGTCTTTTGTACCAAGAGTAAGCCTAATTGCAATGCTTGTCCAATGAAAGGGGAGTGCCGGCACTTTGCATCCGCCTTTGCTAGCGCCAGGCTTGCTCTTCCGTCCACAGAAAAGGGCATGGGTACCCCCGACAAAAACCCTCTCCCTCTCCACCTGCCAGAGCCATTTCAACGAGAGCAGGGTAGTGAGGTAGTCCAGCACAGTGAACCCGCTAAGAAGGTGACTTGTTGCGAACCCATTATTGAAGAGCCTGCATCACCGGAGCCAGAGACAGCCGAAGTCTCAATTGCTGATATAGAGGAAGCTTTCTTCGAAGATCCTGAAGAGATACCAACTATCAGGCTGAATATGGACGCATTCACTTCAAATCTCAAGAAAATTATGGAGCATAACAAAGAGCTGCAGGATGGAAATATGAGCAGCGCCCTGGTTGCCCTGACTGCTGAAACCGCCAGTCTCCCCATGCCTAAGCTGAAGAATATCAGCCAGCTGCGGACTGAACATCGCGTCTATGAGCTCCCGGATGAGCATCCGCTGCTCGCACAGCTGGAAAAGCGGGAGCCTGATGATCCATGCTCTTATCTGCTCGCTATTTGGACCCCGGGCGAGACTGCTGATTCTATCCAGCCCAGCGTTTCAACCTGCATCTTTCAGGCCAACGGCATGCTCTGCGATGAAGAGACTTGCTTTTCATGCAACTCAATAAAGGAGACCCGCTCTCAGATTGTGCGGGGCACAATTCTCATTCCATGTCGCACTGCAATGCGCGGATCCTTTCCCCTGAACGGCACCTACTTCCAGGTTAACGAGGTCTTTGCAGACCATGCCTCTAGCCTGAACCCCATAAACGTACCTCGAGAGCTCATCTGGGAGCTCCCACGAAGGACAGTGTATTTCGGAACCTCAGTGCCAACTATATTCAAGGGACTGTCCACAGAGAAAATCCAGGCTTGTTTCTGGAAGGGATATGTTTGCGTCCGAGGGTTCGACAGAAAAACACGAGGTCCCAAACCGCTGATCGCCAGGCTGCACTTCCCTGCCAGCAAGCTCAAAGGACAGCAGGCTAACCTTGCATAA</t>
  </si>
  <si>
    <t>ROS1-CD</t>
  </si>
  <si>
    <t>https://www.ncbi.nlm.nih.gov/pubmed/32087201</t>
  </si>
  <si>
    <t>N260</t>
  </si>
  <si>
    <t>GCCACCATGCAAAGCACTGTTAAAATTCCCACCCGGTTTTCCAATCGGCAGAACAAAACAGTGAACTATAACATAGACTACAGCGATGATGACCTCCTCGAATCTGAAGACGACTATGGCTCAGAGGAGGCTCTGTCCGAGGAAAACGTTCACGAGGCTAGTGCCAATCCACAGCCCGAGGATTTCCACGGCATTGATATTGTAATTAACCATAGGCTGAAGACCAGTCTGGAGGAGGGAAAAGTGCTGGAAAAAACAGTGCCAGACCTGAACAATTGCAAGGAAAACTACGAGTTTCTGATTAAATGGACTGACGAGAGTCATCTCCACAATACCTGGGAAACGTACGAATCTATTGGCCAGGTGAGAGGGTTGAAACGCCTTGATAATTATTGCAAGCAATTTATAATTGAAGATCAGCAAGTACGCCTTGATCCTTATGTGACCGCGGAGGATATTGAAATTATGGACATGGAAAGAGAGAGACGGCTTGATGAATTTGAGGAGTTCCACGTCCCGGAAAGGATCATTGACTCCCAAAGAGCTAGCTTGGAAGACGGGACTTCTCAACTGCAATACCTGGTAAAATGGAGGAGACTGAACTATGACGAGGCAACTTGGGAGAACGCCACCGATATAGTTAAGCTCGCCCCCGAACAGGTGAAACATTTCCAGAACAGGGAAAACTCCAAGATCCTCCCTCAGTATTCCAGCAATTACACAAGCCAGAGACCTCGCTTTGAAAAGCTCAGCGTTCAACCGCCATTTATCAAAGGCGGGGAGCTGCGCGATTTTCAGCTCACAGGTATTAATTGGATGGCATTTCTCTGGTCTAAAGGGGACAACGGTATCTTGGCTGATGAAATGGGCCTCGGGAAGACCGTCCAAACGGTGGCTTTCATAAGCTGGCTGATATTTGCCCGGAGACAAAATGGCCCCCATATCATAGTGGTACCTCTGTCTACAATGCCTGCTTGGCTGGATACTTTCGAAAAATGGGCACCGGACCTGAACTGTATATGCTATATGGGAAATCAGAAATCAAGAGACACCATACGCGAATATGAGTTTTACACAAATCCGAGGGCAAAGGGTAAGAAAACAATGAAGTTCAACGTTCTGCTGACTACTTACGAATATATTTTGAAGGATAGGGCCGAACTCGGGAGCATTAAATGGCAATTTATGGCCGTTGATGAAGCACACCGGCTCAAGAACGCCGAGTCTAGCCTGTATGAGAGCCTGAATAGCTTTAAAGTGGCTAATCGCATGCTCATTACGGGGACCCCACTGCAAAATAATATAAAAGAGCTGGCGGCTCTGGTGAACTTTCTGATGCCCGGCAGATTTACGATCGACCAGGAGATTGACTTTGAGAACCAGGATGAGGAGCAGGAAGAGTATATCCATGACTTGCACAGACGCATCCAACCATTTATTCTCCGACGGCTGAAGAAGGACGTTGAGAAATCCCTGCCATCTAAAACAGAGCGGATTCTGAGAGTGGAACTGAGCGATGTGCAGACAGAGTATTATAAAAATATTCTGACCAAGAACTACTCCGCCCTTACCGCGGGAGCCAAGGGGGGTCATTTTTCACTGTTGAATATAATGAACGAGCTGAAAAAGGCATCCAATCACCCTTATCTTTTCGACAACGCTGAGGAGCGCGTGCTCCAAAAGTTCGGCGATGGCAAGATGACCCGGGAGAACGTTCTGAGGGGCCTCATCATGAGTTCTGGCAAAATGGTCCTGCTGGACCAGCTTCTCACCCGCCTCAAGAAAGATGGGCATCGCGTGCTGATTTTTAGTCAGATGGTGCGAATGCTGGACATCCTGGGTGATTACCTCAGTATTAAGGGCATCAACTTTCAGCGGCTCGATGGGACGGTGCCAAGCGCACAGCGCAGGATTTCTATTGATCACTTTAACAGTCCAGATTCCAACGATTTTGTGTTTCTGCTGTCTACTCGGGCAGGCGGCTTGGGAATAAACCTCATGACGGCGGATACTGTAGTCATCTTCGATAGCGACTGGAATCCCCAAGCCGATCTGCAGGCTATGGCTCGGGCTCACAGGATTGGGCAAAAGAACCACGTCATGGTTTACAGGCTGGTCAGCAAGGACACCGTTGAAGAGGAAGTTCTCGAGAGAGCACGAAAGAAAATGATTCTGGAATACGCAATCATATCCTTGGGAGTGACTGACGGGAATAAATACACTAAGAAGAATGAGCCCAACGCAGGAGAACTGTCCGCTATCCTCAAATTTGGAGCTGGCAACATGTTCACAGCAACAGACAATCAGAAGAAGCTTGAGGATCTGAACCTCGACGACGTGCTGAATCACGCTGAAGATCACGTTACCACACCAGATCTCGGAGAGAGCCATCTGGGTGGTGAGGAATTCCTGAAACAGTTTGAAGTGACCGACTACAAAGCCGATATCGATTGGGACGACATTATTCCTGAAGAGGAGCTGAAGAAGTTGCAGGATGAGGAACAGAAGCGAAAGGACGAAGAATACGTGAAGGAGCAGCTGGAGATGATGAATCGACGCGATAACGCCTTGAAAAAGATCAAGAACTCAGTTAACGGAGACGGAACGGCCGCCAACTCTGATAGCGACGATGATTCCACGTCACGGAGTAGCAGACGACGCGCAAGAGCCAATGATATGGATTCAATCGGAGAGAGCGAG</t>
  </si>
  <si>
    <t>C260</t>
  </si>
  <si>
    <t>CAAAGCACTGTAAAGATCCCCACAAGGTTTAGCAACAGACAGAATAAAACTGTGAACTACAATATCGACTATTCCGATGACGATCTCCTCGAGAGTGAGGATGACTACGGGTCAGAGGAGGCGCTTTCTGAAGAGAACGTTCACGAAGCCTCCGCCAACCCCCAGCCAGAGGATTTTCACGGGATTGACATAGTGATAAATCACCGGCTCAAAACTAGCCTGGAGGAGGGCAAGGTTCTGGAGAAGACCGTGCCTGATTTGAATAATTGTAAGGAGAATTACGAATTTCTGATCAAGTGGACAGATGAAAGCCATCTCCACAATACCTGGGAGACATATGAGAGCATTGGTCAGGTCCGGGGACTCAAAAGGCTGGATAATTATTGTAAGCAGTTCATCATCGAGGATCAACAGGTGAGACTGGACCCTTACGTGACCGCCGAGGATATAGAGATCATGGACATGGAAAGGGAGCGAAGGCTGGATGAATTTGAGGAGTTTCATGTGCCTGAGCGGATTATAGATTCTCAGAGAGCCTCCCTCGAGGACGGGACATCCCAGCTGCAGTATCTGGTGAAATGGAGGAGACTGAACTATGATGAAGCCACTTGGGAGAACGCAACAGATATCGTTAAACTCGCTCCCGAGCAGGTCAAGCACTTCCAGAATCGCGAGAATAGCAAGATCCTGCCTCAGTACTCCTCAAATTATACAAGCCAGAGGCCGCGGTTCGAGAAGCTTTCAGTGCAACCGCCGTTCATTAAAGGCGGAGAACTGCGGGATTTCCAGCTGACCGGGATAAATTGGATGGCCTTCCTGTGGTCCAAGGGTGATAACGGCATATTGGCTGATGAGATGGGCCTTGGGAAAACTGTGCAGACCGTGGCATTTATCAGTTGGCTGATATTCGCGAGGCGGCAGAATGGACCTCATATTATCGTGGTACCCCTCAGTACTATGCCCGCCTGGCTCGACACATTTGAAAAATGGGCGCCTGATCTCAACTGTATCTGTTATATGGGAAATCAAAAATCAAGGGATACCATCAGAGAATATGAGTTTTACACCAATCCTCGAGCCAAAGGAAAAAAAACTATGAAGTTTAATGTCCTTCTGACCACTTATGAGTATATTCTGAAGGACAGAGCTGAGCTCGGTTCAATTAAGTGGCAATTTATGGCCGTCGATGAGGCCCACCGATTGAAGAATGCCGAGTCTTCTCTCTACGAGAGCCTGAACAGCTTTAAAGTAGCCAATAGAATGCTGATCACCGGTACTCCCCTGCAGAATAATATAAAGGAACTGGCGGCTCTCGTGAACTTCCTGATGCCAGGGAGGTTCACGATCGACCAAGAAATTGACTTCGAGAATCAAGACGAAGAACAGGAAGAATACATTCATGACTTGCACCGGAGGATACAACCGTTCATTCTGAGGCGACTCAAAAAGGACGTCGAGAAAAGTCTCCCCTCCAAGACTGAGAGGATCTTGCGAGTCGAGCTGTCTGACGTCCAGACGGAGTACTACAAGAATATTCTGACAAAAAACTACTCAGCCCTCACCGCCGGGGCAAAAGGAGGACACTTTAGCTTGCTGAACATCATGAACGAGCTCAAGAAAGCCAGCAATCATCCATATCTCTTTGACAACGCTGAGGAAAGAGTACTCCAAAAATTTGGCGATGGCAAGATGACTCGAGAGAATGTCCTCCGAGGATTGATCATGAGCAGCGGCAAGATGGTCCTGCTGGACCAACTGCTCACTCGCCTTAAGAAGGACGGACATAGAGTGCTGATCTTCTCCCAGATGGTGCGGATGCTGGACATTCTCGGCGACTATTTGTCTATTAAAGGAATTAACTTCCAGCGCCTGGACGGCACGGTCCCCTCCGCGCAGCGCAGAATCTCAATCGATCATTTTAACAGTCCTGATTCCAACGACTTTGTATTTCTGCTGAGTACACGGGCAGGAGGCTTGGGGATAAACCTCATGACGGCTGATACGGTCGTGATTTTTGATAGTGACTGGAACCCACAGGCAGATCTTCAGGCCATGGCCAGGGCTCACCGGATTGGGCAGAAAAATCATGTTATGGTTTACAGGCTCGTGAGCAAAGACACTGTCGAGGAAGAGGTTCTCGAGCGCGCTCGAAAAAAAATGATTTTGGAATACGCTATAATCAGCCTCGGGGTAACTGACGGGAATAAGTACACAAAAAAGAACGAGCCGAATGCAGGGGAACTTTCTGCCATCTTGAAGTTCGGTGCCGGCAATATGTTTACAGCTACCGACAATCAGAAAAAACTGGAAGACTTGAACCTCGACGATGTACTCAACCATGCAGAGGACCATGTCACAACGCCAGATTTGGGGGAGTCTCATTTGGGCGGGGAAGAATTCCTGAAACAATTCGAGGTGACCGATTATAAAGCTGACATCGACTGGGACGATATAATACCCGAAGAGGAACTTAAGAAACTGCAGGATGAGGAGCAGAAGCGCAAAGACGAAGAATACGTGAAAGAACAACTCGAGATGATGAACCGCAGAGACAACGCTCTTAAGAAGATTAAAAATTCAGTAAACGGGGACGGAACAGCTGCCAACTCAGACTCAGATGACGATTCCACCTCTCGATCCAGCCGGAGACGGGCACGAGCGAACGACATGGATTCAATCGGAGAGAGCGAATAA</t>
  </si>
  <si>
    <t>Chd1-CD</t>
  </si>
  <si>
    <t>https://www.ncbi.nlm.nih.gov/pubmed/31747617</t>
  </si>
  <si>
    <t>N261</t>
  </si>
  <si>
    <t>GCCACCATGGGGACAGGCAAGCGGTCCGACAAAGGTCCTGCCTGTTGGAAAAGACGCGTTAAGTCCGAATACATGCGACTTCGCCAGATGAAACGGTTTCGAAGAGCGGACGAAGTGAAAGGCATGTTTAATAGCAACAGACAGAAGATCATGGAACGAACTGACATCCTCAACCAGGAGTGGAAGACTAGACGAATTCAGCCCATTCACATAATGACCCCTGTGAGCTCTCGAGGCACTAGGGAATGTACTGTGGACAGTGGATTTCCTGAATTCTCCCGGCAGGTTATCCCTCTGAAGACCTTGAACGCCGTGGCAAGCGTACCAGTGATGTACAGCTGGTCCCCACTTCAGCAGAACTTTATGGTGGAGGACGAAACAGTCCTCCATAATATTCCCTACATGGGTGATGAAATCCTGGATCAGGATGGCACTTTTATCGAGGAATTGATAAAGAACTACGACGGTAAGGTGCACGGTGACCGCGAGTGCGGCTTTATTAACGATGAGATATTTGTAGAACTGGTAAACGCTCTTGTACAGTACTCAGACAATGAGGACGACGAAGAAGACGAAGAGCAAGACTACAAAGTGGACAAGATGGACCTCTGTGACGGAAAGGACCATACAGAAGATCCTTGCAAGGATGGGCATAGTAACGAATCACGAGCAAACTCCGATGGAAGCAAGAAGTTTCCCTCTGACAAAATCTTTGAGGCCATAAGTAGCATGTTCCCCGATAAGGGCAGTCTGGAGGAGCTGAAAGAAAAGTATAAAGAATTGACCGAGCAGCAGCTCCCTGGCGCCCTGCCCCCCGAGTGCACCCCCAATATCGATGGCCCAAACGCAAGGAGCGTGCAGAGAGAGCAGTCCCTGCACAGCTTCCACACCCTTTTCTGCAGGCGGTGCTTCAAGTATGATTGCTTTCTTCATCCATTCCACGCTACTCCTAACACTTACAAACGCAAAAATCTCGAAAACCTTGTCGAGAGTAAACCCTGTGGCATCGACTGTTATATGTACCTGGTGCAGGACGGAATGTTTAGGGAGTTCCCAGCAGGTGTGGTCGCCGAACGCGCCAAGACGCCCTCAAAAAGAAGTGTGGGGAGAAGGCGAGGACGCCAACCCAACTCCAACTCTAGCTCCCGCCCCTCCACACCTACCATCAGCAGTGAGACCAAGGACGCCGACTCTGATCGAGAGGACGGGAAAGAAGACGAACGGGATAATGATAAGGATGACGAGGACAAGAAGGATGAAACCACCTCTAGCTCAGAGGGGAATTCCAGGTGCCAGACCCCTGTCAAAATGAAGCTCACTGGCGAGGCGGAGGCTGTCGAGTGGTCAGGCGCAGAGGCATCCCTCTTTCGAGTGCTGATCGGCACCTACTATGACAACTTCTTGGCAATTGCAAGATTGATCGGCACCAAGACCTGTAGACAGGTGTACGAGTTTAGGGTGAAGGAGAGTGCCATCATTGCACGAGCGCCTGCCGAAGATGAGGATACACCGCCCAGAAAGAAGAAGAGGAAACATAGGCTGTGGGCCACCCATTGTCGAAAGATCCAACTGAAGAAAGATGGATCCTCTAACCACGTGTATAATTATCAACCCTGCGATCATCCCAGGCAGCCTTGTGACTCCTCCTGTCCTTGCGTGACCGCCCAGAATTTCTGTGAGAAGTTCTGCCAATGTTCCTCAGAGTGCCAAAATAGGTTTCCTGGTTGTAGGTGCAAAGCTCAATGCAATACCAAGCAGTGCCCCTGCTACTTGGCAGTGCGGGAGTGTGACCCAGATCTGTGTTTGACCTGCGGCGCTGCTGATCATTGGGACTCTAAGAACGTGAGCTGTAAGAATTGTTCAATTCAGCGGGGCGCGAAAAAGCACCTGCTGCTGGCGCCGTCTGACGTCGCAGGATGGGGCATTTTCATTAAGGAACCAGTGCAGAAGAACGAGTTTATTTCTGAGTACTGTGGCGAGATCATATCTCAGGATGAAGCCGACAGACGGGGGAAAGTGTACGATAAATATATGTGCTCTTTCCTGTTTAATCTCAATAATGACTTTGTGGTGGACGCCACCCGAAAAGGGAACAAAATCAGATTCGCCAACCACTCAGTCAACCCAAACTGTTACGCCAAGGTGATGATGGTGTCTGGCGATCACCGAATCGGTATTTTTGCTAAGAGGGCCATTCAGACCGGGGAGGAGCTGTTTTTTGACTATCGATATTCTCAGGCAGATGCACTCAAATACGTTGGGATCGAGCGCGAGATGGAAATAGCA</t>
  </si>
  <si>
    <t>C261</t>
  </si>
  <si>
    <t>ATGGGGACCGGCAAAAGGAGCGATAAAGGACCTGCCTGCTGGAAGCGGAGAGTGAAGTCAGAGTACATGAGGTTGCGGCAAATGAAGCGGTTCCGGCGGGCCGATGAAGTGAAAGGGATGTTCAACTCTAATAGGCAGAAGATCATGGAGCGCACAGACATTCTTAACCAGGAATGGAAGACGCGCAGGATACAGCCAATACACATCATGACCCCTGTGTCTAGCCGGGGTACTAGGGAATGCACCGTAGATAGCGGTTTCCCCGAATTTAGCCGACAGGTGATTCCCCTGAAGACCTTGAACGCCGTAGCAAGCGTGCCAGTGATGTATTCTTGGAGCCCGCTCCAACAGAACTTTATGGTCGAAGACGAAACCGTCCTGCATAACATCCCCTATATGGGAGATGAAATCCTGGATCAGGATGGTACCTTTATCGAGGAACTGATTAAGAATTACGACGGCAAAGTCCACGGCGATAGAGAGTGCGGTTTTATAAATGACGAAATTTTTGTGGAGCTCGTAAACGCCCTTGTGCAGTATAGTGATAACGAGGATGACGAAGAGGATGAAGAGCAGGACTACAAGGTGGACAAAATGGACCTGTGTGATGGAAAAGACCACACTGAAGATCCATGTAAGGACGGACATTCCAATGAGTCTCGGGCCAACAGTGACGGTAGCAAAAAGTTCCCTTCCGATAAGATCTTTGAGGCTATTAGCAGCATGTTTCCCGACAAAGGTTCCCTGGAGGAGCTCAAGGAAAAGTACAAGGAATTGACTGAGCAGCAATTGCCCGGGGCTCTGCCACCCGAGTGCACTCCAAATATAGACGGGCCAAATGCAAGGTCCGTACAGCGCGAGCAGAGTTTGCACAGTTTTCATACTTTGTTCTGCCGAAGGTGTTTTAAATATGATTGTTTTCTCCATCCTTTTCACGCAACGCCCAATACTTATAAAAGAAAAAACCTGGAGAATCTTGTGGAATCAAAACCTTGTGGTATCGACTGCTACATGTATCTTGTGCAAGATGGGATGTTTAGAGAATTCCCAGCAGGAGTGGTCGCCGAGCGGGCCAAAACTCCCTCAAAACGCAGCGTGGGCCGCAGGAGAGGTCGACAGCCAAACAGTAATTCCTCATCACGGCCTTCCACCCCCACGATAAGCAGCGAAACAAAGGACGCCGATAGCGACCGAGAGGACGGAAAGGAGGACGAGCGCGACAACGATAAAGATGATGAAGACAAGAAAGATGAGACCACAAGCTCATCTGAGGGTAACTCCAGGTGTCAGACACCAGTGAAGATGAAGCTGACAGGCGAAGCTGAGGCCGTGGAGTGGTCTGGGGCCGAGGCGTCACTCTTTCGAGTGCTGATAGGGACATATTACGACAATTTCCTCGCCATCGCCAGACTGATTGGAACAAAAACTTGTCGCCAGGTCTACGAGTTTCGGGTGAAAGAGTCTGCTATTATTGCACGAGCACCTGCTGAGGATGAAGATACACCGCCCAGGAAGAAAAAGAGAAAGCACAGACTGTGGGCCACACACTGCCGGAAAATCCAGCTCAAAAAAGACGGGAGCTCCAACCACGTGTATAACTATCAGCCATGTGACCATCCAAGACAGCCATGCGATTCCTCATGCCCCTGTGTAACGGCTCAGAACTTCTGCGAGAAATTCTGCCAGTGTAGCAGTGAATGCCAGAACAGGTTCCCTGGATGCCGATGCAAGGCCCAGTGCAATACAAAGCAGTGTCCATGTTACTTGGCAGTGCGCGAATGTGACCCAGATCTCTGTCTGACATGCGGGGCCGCCGACCATTGGGATTCTAAAAATGTGTCATGCAAGAATTGCTCAATCCAACGCGGAGCCAAAAAGCACCTCCTCTTGGCACCATCTGACGTTGCCGGATGGGGGATTTTCATTAAGGAGCCAGTCCAAAAGAATGAGTTCATTAGCGAATACTGCGGTGAAATTATAAGCCAGGACGAGGCCGATAGGCGGGGGAAGGTCTATGACAAGTACATGTGCAGCTTTCTGTTCAACCTCAATAACGATTTTGTCGTGGACGCGACCCGGAAAGGAAATAAGATCAGATTCGCTAACCATAGCGTGAACCCTAACTGCTACGCCAAAGTGATGATGGTGAGTGGGGACCACAGAATCGGGATTTTCGCAAAGAGAGCTATACAGACTGGTGAGGAGCTGTTCTTTGACTACCGGTATAGTCAAGCTGACGCCCTGAAGTACGTTGGGATTGAGAGGGAAATGGAGATTGCATAA</t>
  </si>
  <si>
    <t>EZH2_ORYLA</t>
  </si>
  <si>
    <t>https://www.ncbi.nlm.nih.gov/pubmed/30871638</t>
  </si>
  <si>
    <t>N262</t>
  </si>
  <si>
    <t>GCCACCATGGGACAGACCGGGAAAAAGAGCGAGAAAGGACCAGTGTGCTGGCGGAAGCGCGTGAAGTCCGAGTACATGCGGCTCCGGCAGCTGAAGCGGTTCCGCAGGGCTGATGAAGTGAAGAGCATGTTCTCCTCTAACAGACAAAAAATTTTGGAAAGAACAGAGATTCTCAACCAGGAGTGGAAGCAGCGACGAATCCAGCCAGTGCATATCCTTACCAGCGTGTCAAGCCTCAGAGGGACCCGCGAATGCAGCGTGACTAGCGATCTCGATTTCCCTACTCAGGTGATTCCTCTGAAGACTCTCAATGCTGTGGCGTCAGTGCCTATTATGTACAGCTGGAGTCCTTTGCAACAGAATTTTATGGTCGAAGATGAGACCGTACTGCACAACATTCCGTACATGGGAGATGAAGTACTGGACCAGGATGGTACATTTATAGAGGAACTTATCAAGAATTACGATGGTAAGGTGCACGGGGATAGAGAGTGCGGATTTATAAACGACGAAATCTTTGTGGAACTCGTCAACGCTCTGGGCCAGTATAACGATGACGACGATGATGACGACGGTGACGACCCAGAAGAGCGAGAGGAGAAGCAGAAGGATCTTGAAGATCATAGAGACGACAAAGAATCTAGACCTCCACGCAAGTTCCCTTCTGATAAAATCTTCGAGGCCATCAGTTCCATGTTTCCTGATAAAGGAACCGCTGAAGAACTCAAGGAAAAATACAAGGAACTGACCGAACAGCAGCTGCCCGGAGCCCTTCCACCTGAGTGTACTCCAAATATTGACGGCCCTAATGCTAAGTCAGTGCAGCGAGAGCAGAGTCTTCATAGCTTTCACACCCTGTTTTGCCGGCGCTGTTTTAAGTATGACTGTTTTCTGCACCCCTTTCACGCCACCCCAAACACCTACAAGCGGAAGAATACAGAAACCGCTCTGGACAACAAGCCTTGTGGCCCTCAGTGCTATCAGCACCTGGAAGGCGCAAAAGAATTTGCGGCAGCCCTTACCGCTGAGCGCATTAAGACTCCTCCAAAGCGCCCGGGTGGGCGCCGCCGAGGCCGACTGCCAAATAACAGTAGCCGACCATCCACCCCGACCATCAACGTTCTCGAAAGCAAAGATACGGATAGCGATCGCGAGGCTGGCACAGAGACTGGTGGCGAAAACAACGATAAAGAAGAGGAAGAAAAGAAAGACGAGACTAGTTCCTCTTCAGAGGCTAATAGCCGATGCCAAACCCCAATTAAGATGAAGCCTAATATCGAGCCCCCAGAAAATGTGGAATGGAGTGGAGCTGAAGCTTCTATGTTCCGCGTTCTGATTGGAACCTATTATGATAATTTCTGTGCAATCGCGCGCTTGATAGGCACAAAGACTTGCAGGCAGGTGTACGAGTTCCGGGTGAAAGAGTCTTCCATTATCGCCCCAGCCCCCGCAGAGGATGTGGACACACCACCAAGAAAAAAGAAAAGAAAGCACAGGCTTTGGGCTGCCCACTGTCGAAAAATTCAGCTCAAGAAAGACGGTAGCAGCAATCACGTTTACAATTACCAGCCTTGTGATCACCCTAGGCAGCCCTGTGATTCATCCTGCCCTTGTGTCATAGCCCAAAATTTCTGCGAAAAATTCTGCCAATGTAGCTCAGAGTGCCAGAATAGGTTCCCCGGCTGTAGGTGTAAGGCACAGTGTAACACGAAGCAGTGTCCATGTTACTTGGCCGTTCGCGAGTGCGATCCTGACCTGTGTTTGACATGTGGTGCCGCTGACCACTGGGATTCCAAGAACGTGTCCTGTAAGAACTGTAGTATCCAGCGGGGCTCAAAGAAGCACTTGCTCCTCGCGCCCTCAGATGTAGCCGGATGGGGAATCTTTATCAAAGATCCAGTGCAAAAGAATGAATTTATCTCAGAATATTGCGGCGAAATCATTTCACAGGATGAAGCCGATCGAAGGGGCAAGGTGTACGATAAGTACATGTGCTCTTTTCTTTTTAATCTTAACAATGATTTCGTTGTGGATGCTACCCGAAAAGGAAATAAGATTAGGTTTGCGAACCACTCAGTCAATCCCAATTGTTATGCAAAGGTAATGATGGTCAACGGCGACCACAGGATTGGCATTTTCGCCAAACGCGCAATCCAAACCGGGGAGGAACTCTTTTTTGACTACAGATACAGCCAGGCCGACGCGCTGAAATACGTGGGCATCGAGAGAGAGATGGAGATACCT</t>
  </si>
  <si>
    <t>C262</t>
  </si>
  <si>
    <t>ATGGGCCAAACCGGGAAGAAATCAGAGAAAGGACCTGTCTGCTGGAGGAAGCGGGTGAAAAGCGAATATATGCGGCTGCGCCAGTTGAAAAGGTTTCGGAGGGCGGATGAGGTTAAATCCATGTTCTCATCCAACAGACAAAAAATTCTTGAGCGGACAGAGATTCTGAATCAGGAGTGGAAGCAGCGGCGGATCCAGCCAGTGCATATTCTGACGAGCGTGTCCAGCCTCAGAGGAACTCGCGAGTGTAGTGTCACCTCCGATCTGGACTTTCCGACTCAGGTGATACCACTCAAGACACTGAATGCGGTTGCCTCAGTCCCCATCATGTATTCTTGGAGTCCACTCCAACAAAACTTTATGGTGGAAGATGAGACGGTCCTGCACAACATTCCATATATGGGCGACGAAGTGCTCGATCAGGACGGCACATTCATTGAGGAATTGATCAAGAATTACGATGGGAAAGTACACGGAGACAGAGAATGCGGATTCATTAACGACGAGATCTTTGTGGAATTGGTTAACGCACTGGGACAGTACAACGACGACGATGACGATGACGACGGGGATGACCCCGAGGAACGAGAGGAAAAACAGAAAGACCTGGAGGATCACCGCGACGACAAAGAGTCCCGACCCCCTCGAAAGTTTCCATCCGACAAAATCTTTGAAGCCATCTCCTCAATGTTTCCTGACAAAGGGACCGCCGAAGAACTGAAAGAAAAATACAAAGAACTCACCGAGCAGCAATTGCCAGGCGCCCTCCCTCCGGAATGCACACCCAACATCGATGGCCCAAATGCAAAAAGCGTCCAACGAGAACAATCCCTGCACTCTTTTCACACCCTCTTCTGCCGCAGGTGTTTTAAGTATGATTGTTTCTTGCACCCATTCCACGCAACGCCCAATACTTATAAGCGGAAGAATACTGAAACCGCACTGGATAATAAGCCGTGCGGTCCGCAGTGTTATCAGCACCTGGAGGGCGCTAAAGAGTTTGCTGCCGCCTTGACTGCTGAGAGGATCAAGACTCCGCCAAAGCGGCCTGGGGGCCGCCGACGGGGACGCCTGCCAAACAATAGTAGTCGGCCATCCACCCCCACTATTAACGTGCTCGAGTCCAAGGACACAGACTCCGATAGAGAGGCAGGTACAGAGACAGGGGGCGAAAACAACGACAAAGAAGAAGAGGAGAAGAAGGACGAGACTAGTTCAAGTAGTGAGGCAAACTCCCGATGCCAAACGCCTATAAAGATGAAACCTAACATCGAGCCACCTGAAAATGTCGAATGGAGCGGAGCTGAGGCTTCCATGTTCAGGGTGCTGATTGGAACCTACTACGACAACTTTTGCGCAATTGCTAGACTCATAGGGACAAAAACATGCAGGCAAGTATACGAGTTCCGCGTGAAAGAGAGCAGTATAATTGCCCCCGCACCTGCCGAGGATGTGGACACACCACCAAGGAAAAAGAAGCGGAAACATAGGCTGTGGGCGGCCCACTGCAGGAAGATCCAGCTGAAGAAAGATGGGAGCAGTAATCACGTGTACAACTACCAACCATGTGATCATCCAAGGCAGCCATGCGATTCCTCTTGTCCATGTGTGATTGCACAGAATTTCTGCGAAAAGTTCTGTCAGTGCTCTAGTGAGTGCCAAAACAGGTTCCCCGGTTGCCGCTGCAAAGCCCAATGTAACACGAAGCAGTGTCCCTGCTACCTGGCTGTGCGAGAATGCGACCCCGACCTCTGCCTCACCTGTGGAGCAGCGGATCACTGGGACAGTAAGAATGTCAGCTGTAAGAACTGTAGCATCCAGCGGGGTAGTAAAAAGCATCTGCTTCTCGCCCCGTCAGACGTGGCAGGTTGGGGGATCTTCATTAAGGACCCCGTGCAGAAGAATGAGTTTATTTCCGAGTACTGTGGCGAAATCATTAGCCAGGACGAAGCAGATCGCAGAGGCAAAGTCTACGATAAATACATGTGCAGCTTCCTCTTCAACCTCAACAATGACTTCGTGGTGGACGCCACGAGGAAGGGCAATAAAATACGGTTTGCCAACCATAGTGTTAATCCAAACTGTTACGCAAAAGTCATGATGGTTAACGGAGACCACCGCATCGGAATCTTCGCCAAAAGGGCCATACAGACCGGGGAAGAACTCTTCTTCGATTACCGCTATTCCCAGGCCGATGCCCTCAAGTACGTTGGTATCGAGCGCGAAATGGAGATTCCCTAA</t>
  </si>
  <si>
    <t>EZH2</t>
  </si>
  <si>
    <t>https://www.ncbi.nlm.nih.gov/pubmed/30795863</t>
  </si>
  <si>
    <t>N263</t>
  </si>
  <si>
    <t>GCCACCATGGAAGAACCAGAAGAGCCTGCAGATTCCGGACAGTCACTGGTTCCAGTGTACATCTACTCACCCGAGTATGTCTCCATGTGCGATAGCCTGGCTAAGATTCCCAAAAGGGCTTCTATGGTTCACAGCCTGATCGAGGCCTACGCGCTTCACAAACAAATGAGAATCGTCAAACCCAAAGTAGCAAGTATGGAAGAAATGGCCACATTTCACACGGATGCCTATTTGCAGCATCTGCAGAAGGTTTCCCAAGAAGGCGATGACGATCACCCGGACAGTATTGAATATGGTTTGGGGTACGACTGTCCCGCTACAGAGGGCATTTTCGACTATGCTGCAGCAATTGGGGGCGCAACCATAACCGCTGCCCAGTGTCTCATTGACGGAATGTGTAAGGTAGCCATTAATTGGTCTGGCGGCTGGCATCATGCCAAAAAAGATGAAGCCTCCGGCTTTTGTTACCTGAATGATGCCGTGTTGGGAATTCTGCGACTGAGGAGGAAATTTGAAAGAATTTTGTATGTTGACCTGGACCTCCACCATGGGGATGGAGTGGAGGATGCATTTTCCTTTACCAGTAAGGTTATGACCGTGAGCCTGCATAAATTTTCACCCGGGTTTTTTCCGGGGACTGGAGACGTCAGCGACGTGGGACTGGGCAAAGGCCGATATTATTCCGTTAATGTCCCCATCCAGGACGGAATTCAGGACGAAAAATACTACCAAATCTGTGAAAGCGTTCTTAAAGAAGTCTATCAGGCTTTTAACCCCAAAGCTGTGGTGCTGCAGCTCGGCGCAGACACGATTGCAGGCGACCCTATGTGCAGTTTCAATATGACCCCCGTGGGGATAGGCAAGTGCCTTAAATATATTCTCCAGTGGCAGCTGGCGACGTTGATATTGGGCGGGGGAGGGTACAATTTGGCAAACACAGCTCGATGCTGGACCTATCTTACGGGAGTTATACTGGGCAAGACCCTCTCCTCCGAAATCCCTGACCACGAATTTTTCACCGCGTACGGACCTGATTATGTGCTGGAAATTACCCCCTCATGCAGGCCTGACCGGAACGAACCACATAGGATCCAGCAGATTCTCAATTATATTAAAGGCAACCTGAAGCATGTCGTG</t>
  </si>
  <si>
    <t>C263</t>
  </si>
  <si>
    <t>ATGGAAGAACCTGAAGAACCCGCGGACTCCGGACAGTCACTTGTGCCTGTCTACATTTATTCACCAGAATACGTGTCCATGTGTGACTCTCTTGCGAAAATTCCAAAGCGGGCCAGTATGGTCCACAGCTTGATTGAGGCCTACGCTCTTCATAAGCAGATGCGGATTGTCAAGCCTAAGGTCGCTAGCATGGAGGAGATGGCGACATTTCACACAGACGCCTATCTCCAGCATCTTCAGAAGGTATCCCAAGAAGGCGATGATGACCACCCCGATAGCATCGAGTACGGACTGGGGTATGATTGCCCCGCAACTGAGGGCATATTCGATTACGCTGCCGCCATCGGCGGCGCAACAATTACAGCCGCCCAGTGCTTGATCGACGGTATGTGTAAGGTGGCCATCAACTGGTCAGGCGGATGGCACCACGCAAAGAAGGACGAAGCATCCGGATTTTGCTACCTGAACGACGCCGTATTGGGTATCCTCCGGCTTAGACGGAAATTCGAGAGGATACTGTATGTCGACCTTGATTTGCATCACGGCGACGGAGTTGAAGACGCTTTTTCCTTCACCTCCAAGGTGATGACAGTCAGTTTGCACAAGTTTTCCCCTGGGTTCTTCCCCGGGACCGGCGATGTCAGTGACGTTGGTCTGGGCAAGGGCCGCTATTATAGTGTCAATGTGCCGATTCAGGACGGGATTCAAGATGAGAAGTACTACCAGATATGCGAATCCGTCCTGAAGGAGGTGTATCAAGCCTTCAACCCAAAGGCCGTGGTACTGCAACTGGGGGCTGACACGATAGCCGGAGACCCGATGTGTAGTTTTAACATGACCCCTGTCGGAATCGGAAAGTGCCTGAAGTACATCCTGCAGTGGCAGTTGGCCACGCTCATTTTGGGGGGTGGCGGCTACAACCTGGCCAATACAGCCAGATGTTGGACCTATCTCACTGGCGTCATCCTGGGGAAAACACTGTCCAGCGAAATTCCTGACCATGAATTCTTTACAGCATATGGGCCAGACTACGTGCTGGAGATTACACCCAGCTGTAGGCCTGACCGAAACGAGCCCCACCGCATCCAGCAGATCCTGAACTATATCAAAGGCAATCTTAAGCACGTGGTATAA</t>
  </si>
  <si>
    <t>HDAC8</t>
  </si>
  <si>
    <t>https://www.ncbi.nlm.nih.gov/pubmed/30699347</t>
  </si>
  <si>
    <t>N264</t>
  </si>
  <si>
    <t>GCCACCATGTACGATGAGATTCCCACAGCTGAGAGCCTTGTTATCAGAGTTGTTAGCTCCGTGGACAAAAAGTTGGAGGTGAAACCGCGCTTCCTGGAGATATTTAGAGAGGACAGTTATCCCACCGAGTTCGCTTACAAGAGTAAGGTCGTCCTGTTGTTCCAGAAAATCGAGGGAGTCGAAGTGTGTCTTTTCGGCATGTACGTCCAGGAGTTTGGGTCAGAGTGCGCTTTCCCCAATCAGCGAAGAGTGTACCTGAGTTACCTGGATTCAGTCAAATATTTCAGACCAGAAGTGCGATCCTACAACGGCGAGGCACTGCGCACTTTCGTTTACCATGAAATCTTGATTGGATACCTCGAGTATTGTAAGCTCCGAGGCTTCACTTCATGTTACATCTGGGCTTGCCCGCCACTTAAGGGTGAAGATTATATCCTGTACTGTCACCCCGAGATTCAAAAGACACCGAAGTCTGACAAACTTCGGGAGTGGTACCTCGCTATGTTGAGGAAAGCTAGTAAGGAAGGCATCGTGGCTGAAACCATCAACCTGTACGATCACTTTTTCATGCAGACAGGCGAATGTCGAGCAAAGGTGACCGCTGCTAGGTTGCCATACTTTGACGGAGACTATTGGCCAGGTGCCGCGGAGGACCTTATCTATCAGATGAGTCAAGAAGAAGACGGACGCAAGGGAAATAAAAAGGGTATGCTCAAGAAAACTATCACAAAACGCGCTCTTAAAGCCAGCGGGCAGACCGACCTGTCAGGTAACGCATCCAAAGATCTGCTCCTTATGCACAGACTGGGGGAAACTATTCATCCAATGAAAGAAGACTTCATCATGGTGCACCTGCAGCCATCCTGCACACACTGTTGC</t>
  </si>
  <si>
    <t>C249</t>
  </si>
  <si>
    <t>ATGGAGGAGGGACCTCTTCCAGGCGGACTCCCCTCTCCCGAAGACGCCATGGTGACCGAATTGCTGAGCCCTGAGGGACCATTCGCAAGCGAGAATATCGGGCTGAAAGCCCCTGTGAAATACGAGGAGGACGAATTTCATGTGTTTAAGGAGGCCTACCTCGGGCCTGCTGATCCCAAGGAGCCTGTCCTCCACGCCTTTAATCCAGCCCTCGGAGCGGACTGCAAGGGCCAGGTAAAGGCAAAGCTTGCTGGCGGAGATTCAGATGGGGGTGAGCTCCTCGGGGAGTACCCAGGTATCCCCGAGCTGAGCGCTCTGGAAGATGTGGCACTGTTGCAGGCACCCCAGCCCCCTGCCTGTAACGTGCACTTCTTGAGCTCTCTGCTTCCTGCACACCGAAGCCCAGCTGTGTTGCCCCTTGGCGCCTGGGTCTTGGAGGGCGCCTCACACCCGGGGGTGCGGATGATACCAGTGGAGATTAAGGAAGCCGGGGGTACTACTACCAGCAACAACCCAGAGGAAGCGACATTGCAGAACCTTCTGGCGCAGGAATCTTGCTGTAAATTTCCATCATCACAGGAGCTCGAAGATGCCTCTTGTTGCAGTCTGAAGAAAGACAGCAACCCTATGGTCATCTGTCAGCTGAAGGGGGGCACGCAAATGCTGTGTATCGACAACAGCCGGACCAGGGAACTGAAGGCCCTGCATCTCGTGCCCCAGTATCAGGACCAGAACAATTACCTCCAGTCCGATGTTCCAAAGCCAATGACTGCTTTGGTGGGGAGGTTTCTGCCAGCATCAACTAAACTGAATCTTATTACTCAGCAGCTGGAAGGTGCCCTGCCTAGCGTGGTGAATGGCTCCGCGTTCCCTTAA</t>
  </si>
  <si>
    <t>HAC1-HAT</t>
  </si>
  <si>
    <t>https://www.ncbi.nlm.nih.gov/pubmed/31147630</t>
  </si>
  <si>
    <t>N265</t>
  </si>
  <si>
    <t>GCCACCATGGGCCAGACAGGGAAGAAGAGCGAGAAGGGTCCTGTTTGCTGGCGGAAAAGAGTGAAATCCGAATATATGCGGCTGAGGCAGCTCAAGCGGTTTCGGAGGGCCGACGAGGTCAAGACAATGTTTTCCTCCAACAGACAGAAAATCCTCGAACGGACAGAGACTCTGAACCAGGAGTGGAAGCAGCGAAGGATTCAACCAGTCCATATTATGACGAGCGTTAGTAGCCTCCGCGGTACAAGAGAATGTTCCGTGACATCCGACCTTGATTTCCCCGCTCAGGTGATTCCCCTCAAAACACTGAACGCAGTGGCGTCCGTGCCAATAATGTACTCCTGGAGTCCTCTGCAACAGAACTTTATGGTCGAAGATGAGACCGTACTGCACAACATCCCTTACATGGGCGACGAGGTTCTGGACCAGGATGGCACGTTCATTGAGGAGTTGATCAAAAATTACGATGGCAAAGTGCACGGTGATAGGGAGTGTGGCTTCATTAATGACGAAATCTTTGTAGAGCTCGTCAATGCCCTTGGTCAGTATAATGATGATGACGACGACGATGATGGAGACGACCCTGATGAACGAGAAGAAAAGCAGAAGGACCTGGAAGATAACAGGGACGATAAAGAGACCTGCCCTCCACGAAAGTTCCCAGCAGACAAAATCTTTGAGGCCATCAGCTCTATGTTCCCAGACAAAGGGACAGCCGAGGAACTGAAGGAAAAGTACAAGGAGCTCACCGAACAGCAGCTCCCGGGCGCCCTTCCCCCCGAGTGTACACCCAACATCGACGGACCCAACGCTAAATCAGTCCAGAGAGAGCAAAGCCTGCACTCATTCCACACCTTGTTCTGCCGGCGGTGCTTTAAATATGACTGCTTCCTCCACCCTTTCCATGCTACCCCAAACACATACAAGAGAAAGAACACCGAAACGGCACTGGATAATAAACCGTGTGGACCGCAATGTTACCAGCACTTGGAGGGAGCTAAAGAATTTGCGGCTGCTCTCACAGCAGAGAGAATCAAGACACCTCCGAAAAGACCAGGCGGAAGACGCAGGGGCAGGCTGCCTAATAATAGTTCCAGACCCAGCACACCAACCATCTCTGTGCTGGAATCCAAAGACACAGATTCTGACCGCGAAGCCGGAACGGAGACAGGTGGAGAGAACAACGATAAAGAGGAGGAGGAGAAGAAGGACGAGACCAGTTCCTCCTCTGAGGCGAACAGTCGCTGTCAGACGCCCATCAAAATGAAACCTAACATCGAACCTCCCGAGAACGTCGAATGGAGTGGCGCTGAAGCTAGCATGTTTCGGGTGCTCATCGGAACATACTATGATAACTTCTGCGCCATCGCGCGATTGATTGGGACTAAGACATGTCGGCAAGTGTACGAGTTCCGGGTCAAGGAATCAAGTATCATTGCTCCAGTTCCAACCGAAGACGTGGATACCCCACCTAGAAAGAAGAAGAGAAAGCACCGACTTTGGGCCGCTCATTGTAGAAAAATACAGCTCAAGAAGGACGGGTCCTCAAACCATGTGTATAACTATCAGCCTTGCGACCACCCACGGCAGCCTTGCGATAGCTCCTGTCCTTGCGTGATCGCACAGAATTTTTGTGAAAAGTTCTGTCAGTGTTCATCTGAATGCCAGAACAGATTCCCTGGATGTAGATGTAAGGCTCAGTGCAACACTAAACAGTGCCCTTGCTACTTGGCGGTCCGCGAATGCGATCCGGATCTGTGTCTGACATGTGGCGCAGCTGATCATTGGGATTCTAAGAACGTCTCTTGCAAGAATTGCTCTATCCAGCGCGGATCTAAAAAGCATCTGCTGCTTGCGCCAAGTGACGTGGCCGGTTGGGGCATATTCATTAAAGACCCAGTTCAAAAGAATGAATTCATCAGCGAGTATTGTGGGGAGATCATCTCACAGGACGAAGCTGACAGGAGAGGGAAAGTCTATGATAAGTACATGTGCAGTTTCCTCTTTAATCTGAACAATGATTTTGTCGTCGACGCAACTCGCAAAGGAAACAAAATCAGATTTGCAAATCATTCTGTTAATCCTAACTGTTATGCAAAAGTCATGATGGTCAACGGTGATCACCGGATTGGCATCTTTGCGAAGAGAGCTATTCAGACCGGGGAAGAACTGTTCTTTGATTACCGCTACTCTCAAGCAGATGCTTTGAAATATGTGGGCATCGAAAGAGAAATGGAGATCCCA</t>
  </si>
  <si>
    <t>C265</t>
  </si>
  <si>
    <t>ATGGGACAGACTGGGAAGAAGTCTGAGAAAGGACCGGTCTGCTGGAGGAAACGAGTCAAGTCCGAATACATGCGCCTGAGACAGCTCAAAAGGTTTCGGCGGGCGGACGAGGTCAAAACTATGTTCTCCAGCAATCGACAAAAAATCTTGGAGCGCACCGAGACACTGAACCAAGAGTGGAAGCAGAGGAGGATTCAGCCGGTGCACATCATGACTTCCGTTAGTAGTCTTCGCGGCACCAGGGAGTGTTCTGTGACTAGTGACCTTGATTTTCCGGCCCAGGTAATTCCGCTGAAAACACTGAACGCCGTCGCGAGTGTTCCCATCATGTATTCATGGAGCCCTCTGCAGCAAAACTTTATGGTGGAGGATGAAACTGTCCTGCACAATATCCCCTATATGGGCGATGAAGTGTTGGATCAAGACGGCACTTTTATTGAGGAGCTGATCAAAAACTATGACGGCAAGGTCCACGGCGACAGGGAGTGCGGTTTTATTAATGACGAGATTTTCGTCGAACTGGTGAACGCTCTGGGACAATACAACGATGACGACGACGACGATGACGGAGATGATCCCGACGAAAGGGAGGAGAAGCAGAAGGACCTGGAAGACAACCGGGACGACAAGGAGACCTGCCCCCCACGAAAGTTTCCCGCCGATAAAATTTTTGAGGCAATCTCCTCCATGTTCCCAGACAAAGGCACTGCTGAGGAACTGAAGGAAAAATATAAGGAGCTGACGGAGCAGCAGCTTCCGGGAGCCCTCCCACCCGAGTGCACCCCAAATATTGATGGCCCTAACGCCAAGTCCGTTCAGAGGGAGCAATCCCTGCACAGCTTCCACACCCTGTTCTGCAGGAGATGCTTTAAATACGACTGCTTTCTCCACCCATTTCACGCAACACCTAATACCTACAAACGCAAAAACACTGAGACCGCCCTCGACAATAAGCCCTGTGGGCCACAGTGCTACCAGCATCTCGAGGGAGCAAAGGAGTTTGCTGCTGCTCTCACCGCTGAGAGGATCAAGACCCCCCCAAAACGGCCGGGGGGGCGGAGAAGGGGTAGGCTTCCTAACAACTCCAGCAGGCCTTCCACCCCCACAATATCCGTGCTTGAGTCCAAGGACACGGACTCTGACAGAGAGGCTGGCACCGAAACTGGTGGCGAGAATAATGATAAAGAGGAGGAGGAGAAGAAGGACGAGACAAGCTCTTCCTCCGAAGCCAACTCACGGTGTCAGACACCGATCAAAATGAAACCTAACATTGAACCGCCCGAAAATGTGGAATGGTCCGGAGCCGAAGCCAGCATGTTCCGGGTGCTGATCGGGACCTACTATGATAATTTTTGTGCCATTGCCAGACTGATTGGTACAAAAACGTGTCGCCAGGTTTACGAGTTTCGAGTGAAGGAAAGCTCTATTATCGCACCCGTGCCCACAGAGGATGTGGACACGCCTCCTCGCAAAAAGAAACGCAAGCACAGACTGTGGGCCGCCCACTGCAGAAAGATTCAGCTGAAGAAAGATGGCTCAAGTAACCACGTGTATAATTATCAGCCATGCGATCATCCTAGGCAGCCCTGTGACAGCTCATGTCCCTGCGTTATCGCCCAGAACTTTTGTGAGAAATTTTGCCAGTGTAGCAGTGAGTGCCAAAACCGCTTCCCCGGCTGCCGGTGTAAGGCTCAGTGCAATACAAAACAGTGTCCTTGCTATCTGGCAGTGCGAGAGTGTGATCCCGACCTTTGTCTGACATGTGGCGCAGCTGATCATTGGGATTCTAAAAACGTTAGCTGTAAGAACTGCTCTATCCAGCGGGGTAGCAAGAAACATCTCCTCCTCGCCCCCAGCGATGTCGCCGGCTGGGGTATCTTCATTAAGGACCCTGTGCAGAAGAATGAGTTCATCTCCGAGTATTGTGGCGAAATTATTTCTCAGGACGAGGCAGATAGGAGGGGGAAGGTGTATGACAAGTATATGTGCTCCTTCCTTTTCAATCTTAACAACGATTTTGTCGTGGACGCCACACGCAAAGGAAATAAAATAAGATTCGCAAATCATAGCGTAAACCCTAATTGTTATGCCAAGGTTATGATGGTCAATGGCGATCACCGCATAGGAATCTTTGCGAAGAGAGCCATTCAAACCGGCGAAGAACTGTTCTTCGACTACAGATATTCCCAAGCAGACGCCTTGAAGTACGTGGGTATAGAGAGGGAAATGGAGATCCCCTAA</t>
  </si>
  <si>
    <t>https://www.ncbi.nlm.nih.gov/pubmed/31053162</t>
  </si>
  <si>
    <t>N266</t>
  </si>
  <si>
    <t>GCCACCATGACCCTGGAAGAGTTCTCCGCGGGGGAGCAGAAAACAGAGAGGATGGATAAAGTAGGAGATGCGTTGGAAGAGGTCCTGTCTAAAGCACTGTCACAGCGGACAATCACCGTTGGGGTCTACGAAGCAGCTAAGCTCTTGAATGTTGACCCCGATAACGTAGTGCTCTGCCTCCTGGCAGCCGACGAGGATGACGACAGGGACGTGGCCCTTCAGATTCATTTCACATTGATCCAGGCCTTCTGCTGTGAAAACGACATTAATATTCTCAGGGTGAGCAATCCCGGACGCCTTGCCGAACTGCTGCTCCTGGAAACCGACGCTGGTCCTGCAGCCAGCGAAGGCGCTGAGCAGCCACCCGATCTTCACTGTGTGCTCGTCACCAATCCCCACAGCTCCCAGTGGAAAGACCCAGCACTCTCCCAGCTTATCTGTTTTTGCAGGGAGTCTAGATATATGGATCAGTGGGTCCCTGTTATCAACCTCCCTGAGAGA</t>
  </si>
  <si>
    <t>C266</t>
  </si>
  <si>
    <t>ATGACCCTGGAGGAGTTTAGCGCCGGGGAACAGAAGACCGAAAGGATGGACAAGGTTGGCGATGCCCTCGAGGAAGTACTGTCAAAAGCTCTGAGCCAGCGCACCATTACCGTGGGAGTCTACGAGGCAGCTAAACTCCTTAATGTGGACCCTGACAATGTGGTCCTGTGCCTTTTGGCCGCTGACGAGGACGACGACCGAGACGTGGCACTGCAAATCCACTTCACTCTGATTCAGGCTTTTTGTTGTGAGAACGATATCAATATACTGAGAGTTAGCAACCCTGGACGCCTGGCAGAACTTTTGCTGCTCGAGACAGATGCGGGCCCAGCCGCATCTGAAGGCGCCGAACAACCGCCTGACCTCCACTGTGTGTTGGTAACTAATCCACATAGTAGTCAGTGGAAAGATCCAGCCCTTTCACAGCTGATCTGTTTCTGCAGGGAATCTCGCTATATGGACCAGTGGGTGCCAGTCATCAATCTGCCCGAAAGGTAA</t>
  </si>
  <si>
    <t>GADD45A</t>
  </si>
  <si>
    <t>https://www.ncbi.nlm.nih.gov/pubmed/32106616</t>
  </si>
  <si>
    <t>N267</t>
  </si>
  <si>
    <t>GCCACCATGCTGGGCACAGTGAAAATGGAAGGGCACGAGACTTCCGATTGGAATTCCTATTATGCGGACACCCAGGAGGCCTACTCTTCTGTGCCAGTCAGCAACATGAATTCAGGGCTGGGGTCCATGAATAGCATGAACACTTACATGACAATGAATACTATGACAACCAGCGGCAATATGACTCCAGCCAGTTTTAACATGTCATATGCCAACCCTGGGCTGGGGGCTGGCCTGAGCCCCGGGGCCGTGGCAGGTATGCCCGGAGGCAGTGCGGGCGCCATGAATTCAATGACGGCCGCAGGGGTGACCGCTATGGGGACCGCACTTTCTCCAAGCGGTATGGGCGCTATGGGTGCCCAGCAGGCAGCCTCTATGAATGGCCTCGGACCTTATGCAGCTGCTATGAACCCCTGCATGTCACCTATGGCATACGCACCTTCCAATCTGGGTAGATCCCGGGCCGGAGGCGGTGGGGATGCTAAAACATTCAAGCGGTCATACCCTCAC</t>
  </si>
  <si>
    <t>C267</t>
  </si>
  <si>
    <t>ATGCTGGGCACAGTGAAGATGGAGGGACACGAGACATCCGATTGGAATTCCTATTACGCTGATACACAGGAAGCGTATAGTTCTGTGCCCGTATCCAATATGAACAGTGGGCTCGGGTCTATGAATTCAATGAACACATACATGACCATGAACACTATGACTACCAGTGGCAATATGACACCAGCTTCCTTTAATATGTCTTATGCCAACCCAGGCCTTGGCGCCGGGCTTTCTCCAGGCGCGGTCGCAGGTATGCCTGGGGGGAGTGCTGGCGCCATGAATTCCATGACTGCCGCTGGCGTGACTGCTATGGGCACAGCCTTGAGTCCTAGCGGGATGGGTGCAATGGGAGCTCAGCAGGCCGCATCCATGAACGGATTGGGTCCTTATGCCGCCGCTATGAACCCTTGCATGTCTCCCATGGCATACGCTCCTAGCAATTTGGGCCGAAGTAGGGCGGGCGGCGGTGGAGACGCGAAGACCTTCAAACGATCTTATCCCCATTAA</t>
  </si>
  <si>
    <t>FOXA1-Nterm</t>
  </si>
  <si>
    <t>N268</t>
  </si>
  <si>
    <t>GCCACCATGCGGAGACAGAAGCGGTTTAAGTGTGAGAAGCAGCCCGGAGCCGGTGGCGGCGGAGGGAGCGGCAGCGGCGGAAGTGGCGCAAAGGGCGGTCCAGAGAGTCGGAAGGATCCCAGTGGTGCTTCCAATCCCTCAGCAGACAGCCCTCTGCATAGGGGCGTGCATGGCAAAACCGGACAGCTCGAAGGTGCTCCGGCCCCTGGGCCAGCGGCTTCCCCGCAGACCCTCGATCATAGCGGGGCAACCGCCACAGGGGGGGCATCCGAACTCAAGACTCCAGCATCATCAACCGCACCCCCGATCTCCTCCGGTCCAGGAGCCCTCGCAAGCGTGCCGGCCTCCCACCCGGCCCACGGTTTGGCTCCCCACGAAAGTCAGCTCCACCTCAAAGGGGACCCCCATTACAGCTTCAACCACCCGTTCAGCATAAACAATCTTATGTCATCCAGTGAGCAGCAACACAAACTGGACTTCAAGGCTTACGAACAGGCACTGCAGTACAGCCCTTATGGATCCACTCTCCCCGCCTCACTTCCTCTGGGGAGTGCTTCTGTTACCACACGGTCTCCTATCGAACCCTCTGCCCTGGAGCCAGCCTATTACCAGGGGGTCTACAGTAGACCTGTTCTGAACACCTCA</t>
  </si>
  <si>
    <t>C268</t>
  </si>
  <si>
    <t>AGGCGGCAGAAGCGGTTCAAGTGTGAAAAGCAGCCAGGGGCCGGGGGAGGGGGTGGTTCTGGAAGCGGAGGGTCCGGAGCTAAAGGTGGCCCCGAGAGTCGGAAGGACCCATCTGGTGCCTCCAACCCGTCCGCAGATTCCCCCTTGCATCGAGGCGTCCATGGTAAAACAGGGCAACTGGAGGGAGCTCCCGCTCCCGGGCCAGCTGCTTCTCCCCAGACGCTGGATCACAGTGGCGCCACGGCTACTGGTGGTGCAAGCGAACTGAAAACTCCAGCATCAAGTACCGCGCCTCCCATCTCTTCTGGGCCTGGTGCTCTCGCCTCTGTCCCCGCATCTCACCCCGCCCATGGGTTGGCCCCACATGAGAGCCAGCTGCACCTCAAGGGGGATCCACACTACTCCTTTAATCACCCCTTTTCAATTAACAATCTGATGAGCAGCAGCGAGCAGCAGCACAAATTGGATTTCAAGGCTTATGAACAGGCCTTGCAATACTCCCCATACGGATCCACCCTTCCCGCCAGCCTCCCTCTCGGCTCTGCGTCCGTGACGACAAGGTCACCTATTGAGCCCAGCGCACTTGAACCCGCCTATTACCAGGGGGTATATTCTCGCCCAGTCCTCAATACTAGCTAA</t>
  </si>
  <si>
    <t>FOXA1-Cterm</t>
  </si>
  <si>
    <t>N269</t>
  </si>
  <si>
    <t>GCCACCATGCTCCAGGCCTGCAAAATGGAGGGCTTTCCCTTGGTCCCCCCGCCAAGCGAGGATTTGGTCCCATATGATACTGATCTGTATCAACGCCAAACCCACGAATACTATCCCTACTTGAGCTCAGACGGTGAGTCCCATTCCGATCACTATTGGGACTTCCATCCTCACCATGTGCACAGCGAGTTCGAGTCCTTCGCCGAGAATAACTTCACAGAACTCCAGTCTGTCCAACCTCCCCAGCTGCAGCAGCTTTACAGACATATGGAGTTGGAGCAGATGCACGTCCTTGATACGCCAATGGTGCCGCCTCACCCCTCCTTGGGCCACCAAGTTAGCTACCTGCCTCGCATGTGTCTGCAGTACCCATCCCTGAGCCCTGCCCAGCCTTCCTCTGACGAGGAAGAGGGCGAACGACAGAGCCCTCCCCTTGAGGTGAGCGATGGGGAGGCTGACGGCTTGGAGCCAGGTCCAGGGCTGCTGCCAGGGGAGACTGGGTCCAAGAAGAAG</t>
  </si>
  <si>
    <t>C269</t>
  </si>
  <si>
    <t>ATGCTCCAGGCCTGCAAGATGGAAGGCTTCCCCCTCGTTCCGCCCCCATCTGAGGATTTGGTCCCCTACGATACAGATCTCTACCAACGGCAGACCCACGAGTATTACCCCTACCTTTCAAGCGACGGCGAGAGTCACTCCGACCACTATTGGGACTTCCACCCCCATCATGTGCATTCTGAGTTCGAATCCTTTGCCGAAAATAATTTCACAGAGTTGCAGTCTGTGCAGCCTCCTCAACTGCAGCAACTGTACAGACACATGGAACTGGAGCAAATGCACGTCCTCGACACACCCATGGTCCCACCGCATCCTTCTCTCGGGCACCAGGTTTCCTATCTCCCTAGAATGTGCCTGCAATACCCATCATTGAGCCCTGCCCAACCCTCCAGTGACGAGGAGGAAGGGGAAAGACAGAGTCCACCACTGGAGGTGTCTGATGGCGAGGCCGATGGGCTGGAACCTGGCCCCGGACTCCTGCCGGGGGAGACAGGGTCCAAGAAGAAATAA</t>
  </si>
  <si>
    <t>PU.1</t>
  </si>
  <si>
    <t>N270</t>
  </si>
  <si>
    <t>GCCACCATGCCAGTGAATCACCTGAGATGCGAAAAGTTGACATTCAATAACCCAACGACCGAGTTTCGCTACAAGCTGCTGCGCGCCGGAGGCGTCATGGTGATGCCGGAGGGTGCTGATACAGTGAGTAGACCGAGTCCTGACTACCCCATGCTCCCCACTATTCCGTTGAGCGCATTCTCTGACCCAAAGAAAACCAAGCCTTCTCATGGGTCCAAAGATGCGAATAAGGAAAGCAGTAAAACCAGCAAGCCCCATAAGGTTACTAAAGAGCATCGCGAGCGCCCCCGAAAAGACAGCGAGAGCAAATCTAGCTCTAAAGAACTGGAGAGAGAGCAGGCAAAAAGCTCAAAGGACACGTCTCGAAAGCTCGGAGAGGGCCGCCTGCCCAAAGAAGAGAAGGCACCCCCTCCCAAAGCAGCCTTCAAAGAACCCAAAATGGCCCTGAAGGAGACAAAGCTCGAATCCACTTCCCCGAAAGGCGGCCCTCCTCCACCCCCCCCTCCTCCACCCAGAGCCAGTTCTAAAAGACCCGCAACCGCCGACTCCCCAAAACCGAGTGCTAAAAAGCAAAAGAAATCCTCCAGCAAGGGATCCAGAAGCGCCCCTGGAACCTCTCCTCGGACCAGTAGCTCCAGCTCATTCAGCGACAAGAAACCCGCTAAGGACAAGAGCTCAACCCGAGGGGAGAAAGTAAAAGCAGAATCAGAGCCTAGAGAGGCCAAGAAGGCGCTTGAAGTAGAGGAGTCAAACAGTGAAGACGAAGCTAGCTTTAAGAGCGAGTCTGCTCAGTCATCACCATCTAATTCTTCCAGCTCTTCCGACTCAAGCAGCGACTCCGACTTCGAACCAAGCCAGAATCATTCCCAGGGCCCTCTGAGAAGCATGGTGGAGGATCTCCAATCTGAAGAGTCTGACGAAGATGACTCCAGTTCCGGCGAGGAGGCCGCCGGCAAAACAAATCCCGGACGGGATAGCCGCCTGAGTTTCTCAGACTCCGAATCTGACAACAGCGCCGATAGCAGCCTCCCATCTAGGGAGCCTCCGCCTCCACAGAAACCTCCCCCACCCAATTCCAAGGTGTCCGGGCGAAGGAGCCCTGAGAGCTGTTCCAAGCCTGAGAAGATTCTGAAGAAAGGGACATACGACAAGGCCTATACCGATGAATTGGTCGAGTTGCATCGGAGACTGATGGCGCTCCGAGAGAGGAACGTTCTGCAACAGATCGTGAATCTGATTGAAGAGACGGGACATTTTAATGTCACTAACACCACTTTTGATTTCGACCTGTTTAGTTTGGATGAGACAACAGTGCGGAAGCTTCAATCCTGTCTCGAGGCTGTGGCGACC</t>
  </si>
  <si>
    <t>C270</t>
  </si>
  <si>
    <t>CCGGTTAATCATCTTCGGTGCGAGAAGCTCACCTTTAACAATCCGACGACAGAGTTCAGATATAAGCTGCTGCGAGCCGGAGGCGTGATGGTCATGCCTGAAGGCGCTGATACAGTTTCCCGCCCAAGCCCTGACTATCCCATGCTGCCCACCATCCCTCTGTCCGCATTCAGTGATCCAAAAAAGACCAAGCCTAGCCACGGCTCTAAGGATGCCAACAAGGAATCATCCAAGACATCAAAACCCCACAAAGTGACAAAAGAGCATCGGGAGAGACCCAGAAAGGACTCTGAAAGCAAGAGTAGCTCAAAGGAGCTCGAAAGGGAGCAGGCCAAATCCTCAAAAGACACAAGCAGAAAGCTGGGGGAGGGGCGCCTGCCAAAGGAGGAAAAAGCTCCACCTCCCAAGGCAGCCTTCAAGGAGCCTAAAATGGCATTGAAAGAGACTAAACTCGAGTCCACAAGCCCAAAAGGTGGCCCCCCTCCTCCTCCACCTCCACCACCCAGAGCGTCCTCCAAAAGGCCTGCTACAGCAGATAGCCCTAAACCTAGTGCTAAGAAGCAGAAGAAGTCCTCATCTAAGGGCAGTCGCAGCGCCCCCGGCACGTCCCCTCGAACTTCCAGCAGCTCAAGTTTTTCAGACAAGAAGCCCGCCAAGGATAAAAGCTCCACTCGGGGCGAGAAGGTGAAGGCCGAGAGCGAGCCTCGGGAAGCCAAGAAGGCTCTCGAGGTCGAAGAGTCTAATAGTGAAGATGAGGCCTCTTTCAAAAGCGAATCTGCTCAGTCCAGCCCCAGCAATTCAAGCAGCTCATCAGATAGTAGTAGTGACAGTGATTTCGAGCCTAGTCAGAACCACTCTCAAGGTCCTTTGAGAAGTATGGTGGAGGACCTCCAATCTGAGGAGAGCGACGAAGACGATTCCTCAAGCGGCGAGGAAGCTGCAGGGAAAACGAACCCTGGTAGGGACAGCAGACTTAGCTTCTCCGATTCAGAGAGCGATAATTCTGCCGACTCCTCCCTGCCTTCCAGAGAACCACCACCCCCACAGAAGCCACCCCCTCCAAACTCCAAGGTGTCTGGTAGGCGCAGTCCAGAATCTTGCTCCAAACCCGAGAAAATCTTGAAAAAAGGCACCTACGACAAAGCCTACACAGATGAACTCGTTGAGCTGCACAGACGCCTGATGGCCCTCCGCGAGCGGAATGTGCTCCAACAGATAGTGAACCTCATCGAGGAGACGGGCCACTTCAATGTCACCAATACCACATTCGACTTTGATCTTTTCAGCCTCGATGAAACTACAGTTCGCAAGCTTCAGTCCTGCCTGGAGGCAGTCGCAACCTAA</t>
  </si>
  <si>
    <t>ENL</t>
  </si>
  <si>
    <t>https://www.ncbi.nlm.nih.gov/pubmed/28241141</t>
  </si>
  <si>
    <t>N271</t>
  </si>
  <si>
    <t>GCCACCATGTTGTTTATTAACGCCACAAAACAGTCAGATAAACTGCAGTCCCTGTTGCCAAGCGAGACTGGCCTGGGCTACCTTCATAGAGATGCAGGGGGCGCTAAAGAGGAAAATATGGGTATCATTACCTTTGAGTGTATTACTAATGACCGAGAGCCGGACCACCTGATCAAACTGATAACACTCAAAAACATATTCTCACGACAACTCCCGAAAATGCCTAGAGAGTACATCGTGCGACTGGTGTTTGATAGAAATCACTATACATTCTGTTTGCTCAAGAAGAATACCGTGATTGGAGGGGTCTGCTTCAGACCATACTTTGAGCAGAAATTTGCCGAGATCGCCTTTTTGGCTGTCACATCCACCGAACAAGTGAAGGGGTATGGAACCCGCTTGATGAATCATCTGAAGGAGCACGTGAAAAAATTTGGTATCGAGTATTTTCTGACATATGCCGACAACTTTGCAATCGGGTATTTCCGGAAACAGGGGTTCTCCCAGAAGATCTCCATGCCCAAGGAGAGGTGGTTCGGATATATTAAGGATTACGACGGCGGCACACTCATGGAGTGCTACATTTTTCCTAACATCAATTACCTGCGGCTCAGCGAGATGTTGTACGAGCAGAAAAAGGCTGTCAAGAAGGCTATCCACTTTATC</t>
  </si>
  <si>
    <t>C271</t>
  </si>
  <si>
    <t>ATGTTGTTCATCAACGCTACCAAGCAGTCCGATAAACTCCAGTCCCTCCTGCCCAGCGAAACTGGACTCGGTTATCTGCATAGGGATGCCGGAGGAGCAAAGGAAGAGAACATGGGGATAATCACCTTTGAGTGCATCACAAACGACCGCGAGCCAGATCATTTGATAAAGCTGATTACGCTGAAGAACATTTTCTCACGGCAGCTGCCCAAAATGCCAAGAGAATATATTGTGCGCCTGGTCTTTGATCGGAACCACTACACTTTCTGTCTGCTTAAAAAGAACACCGTCATTGGCGGCGTCTGCTTCAGACCATACTTCGAACAGAAATTCGCCGAAATTGCTTTCCTGGCTGTGACATCAACAGAACAGGTTAAGGGCTACGGGACCCGATTGATGAACCACCTGAAAGAGCACGTGAAAAAATTTGGGATTGAGTACTTCCTTACATATGCGGACAATTTCGCTATTGGCTATTTTCGGAAACAGGGATTTTCTCAGAAAATCTCCATGCCAAAGGAGCGGTGGTTTGGCTATATTAAAGATTACGATGGGGGCACTCTCATGGAGTGCTATATTTTCCCAAATATCAATTACCTTCGCCTGAGTGAGATGTTGTACGAGCAAAAAAAGGCCGTAAAAAAGGCCATCCACTTCATCTAA</t>
  </si>
  <si>
    <t>GCN5</t>
  </si>
  <si>
    <t>https://www.ncbi.nlm.nih.gov/pubmed/30584102</t>
  </si>
  <si>
    <t>N272</t>
  </si>
  <si>
    <t>GCCACCATGGGGAATCTTATGATCTCATTCCTGAAGAAAGATACACAATCAATTACCTTGGAGGAGCTCGCTAAAATTATCAAAAAGTGTAAGCACGTGGTCGCTCTGACTGGGTCCGGAACTTCCGCCGAATCAAACATACCGTCTTTTAGAGGGTCATCCAACAGCATTTGGTCAAAATATGACCCCCGGATTTACGGTACCATCTGGGGGTTTTGGAAATATCCAGAGAAAATCTGGGAAGTTATTAGGGACATATCAAGCGATTACGAAATTGAGATCAACAATGGCCACGTGGCACTGAGCACACTGGAATCCCTGGGGTATCTGAAAAGCGTGGTCACCCAGAATGTGGACGGGCTGCATGAAGCCAGCGGCAATACTAAAGTGATAAGTCTGCACGGTAATGTATTTGAAGCGGTGTGCTGTACTTGTAACAAAATCGTTAAACTGAACAAAATTATGCTCCAAAAAACCTCACACTTTATGCACCAACTGCCGCCTGAGTGTCCTTGCGGAGGGATCTTCAAACCTAACATCATCCTGTTTGGAGAGGTCGTTAGCAGCGATCTGCTGAAGGAAGCAGAGGAGGAAATAGCAAAGTGTGACCTGCTCTTGGTGATTGGCACTTCTTCCACCGTAAGCACTGCCACCAACCTTTGCCACTTTGCCTGCAAAAAAAAGAAAAAAATTGTAGAGATTAATATCTCTAAAACGTATATAACTAACAAAATGAGCGATTATCATGTGTGCGCAAAATTCTCCGAGTTGACAAAAGTTGCCAATATCCTGAAGGGAAGCTCTGAAAAAAATAAGAAGATCATG</t>
  </si>
  <si>
    <t>C272</t>
  </si>
  <si>
    <t>ATGGGAAATCTGATGATTAGCTTTCTCAAAAAAGACACACAATCCATCACCCTGGAAGAACTTGCTAAGATCATTAAAAAGTGCAAACACGTCGTAGCACTCACGGGCTCTGGAACCTCCGCTGAGTCTAACATACCTTCCTTTAGAGGGTCCTCTAATTCAATTTGGTCAAAATACGATCCGCGGATCTACGGGACCATCTGGGGATTTTGGAAGTATCCTGAGAAAATCTGGGAGGTTATTCGCGACATTTCATCAGATTACGAGATTGAAATAAATAACGGCCACGTGGCTCTCTCTACCCTCGAGTCACTCGGATACCTTAAGTCAGTAGTAACCCAGAACGTTGACGGACTGCACGAGGCGAGCGGAAACACAAAAGTGATCTCCCTCCACGGCAACGTTTTCGAAGCCGTGTGCTGTACTTGTAATAAGATTGTGAAACTCAACAAGATCATGCTGCAGAAGACCTCACACTTCATGCACCAGCTTCCCCCAGAATGCCCATGTGGAGGTATCTTCAAGCCCAACATAATCCTCTTCGGCGAAGTCGTCAGCAGTGACCTTTTGAAAGAGGCAGAGGAGGAGATTGCTAAGTGCGATTTGCTGCTTGTGATAGGGACATCTTCTACAGTCTCTACCGCGACCAACCTCTGCCACTTTGCATGCAAGAAGAAGAAAAAGATCGTTGAGATCAACATCTCTAAGACCTATATTACTAACAAAATGAGCGATTATCATGTGTGCGCCAAGTTCAGTGAGCTGACCAAAGTAGCCAATATTCTGAAGGGCAGCAGCGAGAAGAATAAAAAGATAATGTAA</t>
  </si>
  <si>
    <t>Sir2</t>
  </si>
  <si>
    <t>N273</t>
  </si>
  <si>
    <t>GCCACCATGGTTAAGGATGCTTTTAAGGATATCTCTATATACTTTACTAAAGAGGAATGGGCCGAGATGGGGGACTGGGAGAAGACCCGGTACCGGAATGTCAAAAGAAACTATAACGCCCTTATCACAATCGGCCTGAGGGCAACTCGACCGGCTTTCATGTGTCACAGGCGGCAGGCGATCAAGCTCCAGGTAGACGACACAGAAGATAGCGACGAGGAGTGGACCCCAAGGCAGCAGGTAAAACCTCCATGGATGGCACTCCGCGTTGAGCAGAGAAAACACCAGAAGGGCATGCCTAAAGCCTCCTTCTCCAACGAGAGTTCCCTGAAAGAGCTGTCACGCACAGCCAACCTCTTGAACGCTAGCGGTTCCGAACAGGCCCAGAAACCCGTGTCCCCGTCAGGTGAGGCAAGTACATCAGGACAGCATAGCAGGCTGAAGCTTGAACTTCGCAAAAAAGAGACTGAACGCAAGATGTATAGCCTGAGAGAGCGCAAAGGACACGCCTATAAGGAGGTGTCCGAACCTCAGGATGATGACTATCTGTACTGCGAAATGTGCCAGAACTTTTTCATTGACAGCTGCGCTGCCCACGGCCCTCCTACATTCGTTAAGGATTCCGCGGTCGACAAAGGTCACCCTAATCGGTCCGCTCTCAGTCTTCCTCCCGGGCTTCGGATTGGGCCTAGCGGTATTCCCCAGGCTGGCCTGGGAGTGTGGAACGAGGCATCCGATCTGCCCTTGGGTCTGCATTTTGGGCCATACGAGGGACGGATCACTGAAGATGAGGAGGCAGCCAATAACGGGTATTCCTGGCTCATTACGAAAGGGCGAAACTGTTACGAGTATGTGGATGGTAAGGATAAGTCTTGGGCCAATTGGATGAGATATGTAAATTGTGCACGCGATGATGAGGAGCAGAATTTGGTTGCCTTCCAGTACCATCGACAGATCTTTTACCGCACGTGCCGGGTGATTAGGCCCGGTTGTGAGCTGCTGGTGTGGTACGGCGACGAGTACGGACAGGAACTTGGAATTAAGTGGGGGTCCAAATGGAAGAAGGAACTGATGGCGGGGAGAGAGCCCAAGCCAGAAATT</t>
  </si>
  <si>
    <t>C273</t>
  </si>
  <si>
    <t>ATGGTGAAAGATGCTTTCAAAGACATCAGCATCTACTTCACAAAAGAGGAATGGGCAGAAATGGGGGATTGGGAGAAAACCCGCTACCGCAATGTCAAAAGGAATTACAACGCACTGATAACCATAGGGCTGCGCGCAACCCGACCAGCGTTTATGTGTCATCGAAGACAGGCCATTAAACTGCAAGTTGACGATACTGAGGATTCTGACGAGGAGTGGACCCCTCGCCAACAGGTCAAGCCTCCTTGGATGGCTCTCCGCGTTGAACAGCGCAAACATCAGAAGGGGATGCCTAAAGCTAGCTTCAGTAATGAATCCAGTCTGAAGGAACTCAGTCGGACCGCAAATCTCCTGAATGCAAGCGGGTCCGAGCAAGCCCAGAAGCCGGTGTCCCCTTCCGGAGAAGCTAGTACCAGCGGCCAGCATTCCAGACTCAAGCTCGAGTTGCGGAAAAAAGAAACAGAAAGAAAAATGTATAGCCTGAGGGAGCGCAAAGGACATGCCTACAAAGAGGTCTCTGAGCCCCAGGACGATGATTATCTTTATTGCGAAATGTGTCAAAACTTCTTCATCGACTCTTGTGCTGCCCATGGTCCGCCTACTTTTGTGAAAGATTCCGCGGTCGATAAAGGACATCCAAATCGCTCCGCACTGTCTCTGCCCCCTGGCTTGCGGATCGGTCCATCAGGCATTCCCCAGGCCGGGCTTGGCGTGTGGAACGAAGCAAGCGACCTGCCTTTGGGGCTTCATTTCGGCCCTTATGAGGGGCGCATTACCGAAGATGAGGAAGCAGCTAACAATGGGTATAGTTGGCTCATCACCAAGGGCCGCAATTGCTACGAATACGTGGACGGGAAAGATAAGAGCTGGGCAAACTGGATGCGCTATGTGAACTGCGCAAGAGACGACGAAGAACAGAATTTGGTGGCCTTTCAGTACCACCGACAGATATTTTACCGCACCTGTAGGGTAATTAGACCTGGCTGTGAGCTCCTGGTCTGGTACGGCGATGAGTACGGGCAGGAGCTGGGCATTAAATGGGGTTCAAAATGGAAGAAGGAGCTCATGGCCGGCAGGGAACCCAAACCCGAGATCTAA</t>
  </si>
  <si>
    <t>PRDM9-CD</t>
  </si>
  <si>
    <t>https://www.ncbi.nlm.nih.gov/pubmed/27506838</t>
  </si>
  <si>
    <t>N274</t>
  </si>
  <si>
    <t>GCCACCATGTCCACACCCGCCAGGCGGAGGCTCATGAGAGATTTCAAAAGGCTTCAAGAGGACCCTCCAGCAGGGGTCTCTGGGGCTCCTTCTGAGAATAATATCATGGTGTGGAACGCTGTGATCTTCGGTCCTGAAGGTACCCCGTTTGAGGATGGCACATTCAAGCTGACCATAGAATTCACAGAAGAGTACCCGAATAAACCCCCAACAGTCAGATTCGTGTCTAAAATGTTCCACCCAAATGTGTATGCCGATGGCAGTATTTGTCTGGACATCCTTCAGAACAGATGGAGCCCGACATACGATGTGAGTAGTATACTCACCTCCATCCAGAGCCTGCTGGATGAGCCAAATCCTAATAGTCCAGCGAATTCCCAGGCTGCCCAGCTCTACCAGGAGAATAAAAGAGAGTACGAGAAGAGGGTGTCAGCCATCGTGGAGCAGAGCTGGAGGGACTGT</t>
  </si>
  <si>
    <t>C274</t>
  </si>
  <si>
    <t>ATGTCCACCCCGGCCCGACGCCGGCTCATGCGAGATTTTAAGCGCCTCCAAGAAGATCCACCAGCGGGGGTTTCTGGCGCCCCCTCCGAGAACAACATCATGGTTTGGAATGCTGTTATCTTCGGCCCGGAAGGAACACCGTTTGAAGATGGGACCTTCAAGCTTACCATAGAATTCACGGAAGAGTATCCTAATAAGCCCCCCACTGTGAGATTCGTGTCTAAGATGTTCCATCCCAACGTATATGCTGACGGTAGTATCTGCCTGGACATTCTTCAAAACCGCTGGTCACCCACTTACGATGTCTCTTCCATCCTCACCTCTATTCAATCCCTCCTCGACGAACCCAACCCTAATTCCCCTGCTAACAGCCAGGCTGCGCAACTCTACCAGGAAAATAAAAGGGAATACGAGAAGCGCGTCTCTGCTATCGTGGAGCAGAGCTGGAGGGATTGCTAA</t>
  </si>
  <si>
    <t>UBE2A</t>
  </si>
  <si>
    <t>N275</t>
  </si>
  <si>
    <t>GCCACCATGGGCGAAAAGCTGGAACTCCGACTTAAGAGCCCGGTTGGCGCAGAGCCCGCCGTCTACCCATGGCCTCTCCCTGTGTACGACAAGCACCATGACGCGGCCCACGAGATTATCGAGACCATCAGGTGGGTCTGTGAGGAAATCCCCGACCTGAAGCTGGCAATGGAGAATTACGTGCTTATTGATTATGATACCAAGTCTTTCGAGTCCATGCAGCGGTTGTGTGACAAGTATAACCGAGCCATAGATAGCATTCACCAGCTGTGGAAGGGCACGACACAGCCTATGAAGCTGAACACACGACCTTCAACCGGACTTCTCAGACACATCCTGCAGCAGGTCTACAACCATTCAGTTACAGACCCTGAAAAGCTTAATAACTATGAACCATTCAGTCCCGAGGTGTACGGCGAGACTAGTTTCGACCTCGTCGCTCAGATGATAGACGAGATTAAGATGACTGACGATGATCTGTTCGTGGATCTCGGTTCTGGCGTCGGCCAGGTTGTGCTGCAGGTGGCCGCCGCTACAAACTGCAAACATCATTATGGTGTCGAGAAGGCTGATATCCCTGCTAAGTACGCCGAGACCATGGACCGAGAGTTCCGGAAATGGATGAAGTGGTATGGCAAAAAGCATGCCGAGTACACCCTGGAGAGGGGGGATTTCTTGTCTGAGGAATGGCGGGAGCGCATTGCGAACACAAGCGTCATCTTTGTAAACAATTTTGCTTTTGGTCCCGAGGTGGACCATCAGTTGAAGGAGAGATTTGCCAATATGAAGGAGGGCGGCCGCATCGTTAGTAGCAAGCCTTTTGCACCTCTTAACTTTCGAATTAACTCCAGAAACCTTTCCGATATCGGCACCATCATGAGAGTGGTGGAACTGTCCCCCCTCAAGGGGTCCGTGAGCTGGACAGGCAAGCCTGTCAGTTATTATCTGCACACAATTGACCGCACTATACTTGAAAACTATTTTTCCTCCTTGAAG</t>
  </si>
  <si>
    <t>C275</t>
  </si>
  <si>
    <t>ATGGGCGAAAAACTTGAACTTCGGCTTAAAAGCCCCGTGGGCGCTGAACCTGCAGTGTATCCTTGGCCTCTGCCGGTATATGACAAGCATCATGATGCAGCTCATGAAATTATCGAAACAATCCGCTGGGTTTGTGAGGAAATTCCCGACCTCAAACTGGCCATGGAGAACTATGTGCTGATTGACTACGACACAAAGTCTTTCGAATCAATGCAGAGGCTGTGTGACAAGTACAACCGAGCCATTGACAGCATACACCAGCTGTGGAAGGGTACTACACAGCCTATGAAGCTGAACACACGACCGAGCACAGGCCTGCTTAGACACATTCTGCAGCAGGTTTATAATCATTCAGTCACAGACCCCGAAAAGCTCAATAATTACGAACCATTCAGCCCTGAGGTGTACGGGGAGACAAGCTTTGATCTTGTCGCGCAGATGATTGATGAGATCAAGATGACTGACGACGATCTGTTCGTGGATCTTGGGAGTGGTGTGGGCCAGGTGGTACTTCAGGTTGCCGCTGCTACCAATTGTAAGCACCACTATGGGGTGGAAAAGGCCGACATTCCTGCCAAATACGCTGAAACAATGGATCGAGAGTTCCGCAAGTGGATGAAATGGTACGGCAAGAAGCACGCTGAGTACACCCTTGAGCGCGGAGATTTTTTGAGTGAGGAGTGGCGAGAGCGGATCGCCAATACATCCGTGATATTTGTTAACAATTTTGCTTTCGGACCAGAAGTGGACCACCAACTCAAGGAGAGATTTGCCAACATGAAGGAAGGCGGGCGAATAGTGAGTTCCAAGCCTTTTGCCCCACTGAATTTCCGGATTAACAGCAGAAACCTTAGCGATATCGGCACTATCATGAGGGTTGTCGAACTGAGCCCTTTGAAGGGCTCTGTGTCTTGGACAGGCAAACCTGTGAGCTATTATCTGCATACCATCGACCGGACAATCCTGGAGAACTATTTCTCCAGCCTTAAGTAA</t>
  </si>
  <si>
    <t>DOT1L-DOT1_domain</t>
  </si>
  <si>
    <t>N276</t>
  </si>
  <si>
    <t>GCCACCATGGGGTCTGCAGCTATTGCAGAGGTGCTCTTGAACGCAAGGTGCGATCTCCACGCAGTCAACTACCACGGCGACACACCTCTGCACATAGCAGCGAGGGAAAGTTACCACGACTGCGTTCTCCTCTTCTTGAGCCGAGGTGCGAATCCCGAATTGAGGAACAAGGAAGGGGACACAGCATGGGATCTGACACCTGAACGCAGCGACGTCTGGTTCGCCTTGCAGCTGAACCGAAAGTTGCGGCTGGGTGTCGGTAACAGAGCCATCCGCACAGAGAAAATTATTTGCAGAGACGTGGCAAGGGGCTACGAGAATGTGCCCATCCCATGTGTGAATGGAGTGGATGGAGAACCATGCCCTGAGGATTACAAATATATCTCTGAGAATTGCGAGACAAGCACCATGAACATAGACAGGAATATTACCCACCTTCAGCACTGTACGTGCGTCGACGACTGCTCCAGTAGTAACTGCCTCTGCGGTCAGCTCAGCATTCGATGCTGGTATGACAAGGATGGTAGGCTGCTCCAGGAGTTCAATAAGATCGAACCTCCCCTGATTTTTGAGTGTAACCAAGCATGTTCATGTTGGCGGAATTGTAAAAATCGAGTCGTCCAAAGTGGCATAAAAGTGCGGCTTCAGTTGTACAGAACCGCCAAAATGGGGTGGGGAGTGAGAGCGCTTCAGACAATACCTCAAGGGACTTTTATCTGTGAGTACGTGGGCGAGCTTATTTCCGACGCGGAGGCGGATGTTCGAGAGGATGATAGCTATCTCTTTGATCTGGATAATAAGGACGGAGAAGTCTATTGCATTGACGCTAGATACTACGGCAACATTTCCCGGTTCATAAATCACCTGTGCGACCCTAACATCATCCCTGTAAGAGTTTTTATGTTGCACCAAGACCTGAGGTTTCCAAGAATTGCATTTTTCTCTAGCAGAGACATAAGGACCGGCGAAGAACTCGGATTCGACTATGGTGACAGGTTCTGGGACATCAAATCAAAATACTTTACGTGTCAGTGTGGTAGCGAAAAGTGTAAGCATAGTGCCGAGGCCATCGCACTGGAGCAGTCTCGACTTGCCAGACTCGACCCCCATCCCGAACTGCTCCCAGAGCTGGGTTCTCTTCCCCCGGTGAATACA</t>
  </si>
  <si>
    <t>C276</t>
  </si>
  <si>
    <t>GGCTCTGCTGCCATCGCCGAGGTGCTTCTCAACGCGAGATGTGATTTGCATGCCGTGAATTACCATGGTGACACACCGTTGCACATTGCGGCCAGAGAAAGCTATCACGATTGCGTGTTGCTTTTTCTGTCTAGAGGGGCTAATCCGGAGCTGAGGAACAAGGAGGGGGACACGGCCTGGGATCTGACCCCAGAGAGATCCGACGTATGGTTTGCACTTCAACTGAATCGGAAGCTGCGACTGGGTGTGGGGAACAGAGCTATTAGAACTGAGAAAATCATCTGCAGAGATGTGGCCAGGGGCTATGAGAATGTTCCAATACCGTGTGTGAACGGGGTTGATGGCGAACCTTGTCCGGAGGACTACAAGTACATATCCGAGAATTGTGAAACTTCCACCATGAATATCGACAGGAACATTACCCACCTGCAGCACTGCACATGCGTGGATGACTGCTCCAGCAGTAATTGTCTTTGCGGGCAGCTGTCTATACGCTGTTGGTACGATAAAGACGGGAGGCTGCTGCAGGAGTTCAACAAGATCGAACCTCCGCTCATCTTCGAGTGTAACCAGGCCTGTTCCTGCTGGCGCAATTGTAAGAATAGAGTTGTCCAGTCCGGCATTAAAGTGCGACTGCAGCTGTATCGCACCGCAAAGATGGGCTGGGGGGTACGCGCACTGCAGACTATTCCCCAGGGGACTTTTATCTGCGAGTATGTCGGCGAGTTGATAAGCGATGCAGAGGCCGATGTCCGCGAAGACGACAGCTACCTGTTTGATCTTGATAACAAAGATGGGGAAGTTTACTGCATTGACGCCAGATACTACGGCAATATATCACGATTTATCAATCACCTGTGTGACCCAAACATTATCCCGGTCAGGGTGTTCATGCTCCACCAGGATTTGCGCTTCCCAAGGATTGCCTTTTTTAGCTCTAGAGATATCAGAACCGGTGAAGAGCTCGGCTTTGATTACGGTGATCGCTTTTGGGATATCAAATCTAAATACTTCACTTGCCAGTGCGGTAGCGAGAAGTGTAAGCATTCCGCCGAAGCAATCGCACTGGAACAGTCCAGGCTCGCCCGACTTGACCCACACCCGGAACTGCTGCCGGAGCTGGGTAGTCTTCCACCAGTGAATACATAA</t>
  </si>
  <si>
    <t>EHMT2(G9a)-Cterm</t>
  </si>
  <si>
    <t>https://www.ncbi.nlm.nih.gov/pubmed/23814024</t>
  </si>
  <si>
    <t>N277</t>
  </si>
  <si>
    <t>GCCACCATGGCTGAGAACCTGAAGGGCTGCAGCGTGTGTTGCAAAAGCTCCTGGAACCAGTTGCAAGATCTCTGTCGGCTTGCTAAGCTGTCCTGTCCAGCTCTCGGAATTTCCAAAAGAAATCTCTACGACTTCGAGGTTGAGTACCTGTGCGACTATAAGAAAATTCGGGAGCAAGAGTACTATCTCGTGAAGTGGCGAGGGTACCCTGACAGCGAGAGCACATGGGAGCCCCGCCAGAACTTGAAGTGCGTGCGCATTTTGAAGCAGTTCCACAAGGACCTGGAGAGGGAGCTGCTTAGAAGGCACCACCGCAGTAAGACCCCAAGACACCTCGACCCGTCCCTCGCAAACTACCTGGTCCAGAAGGCAAAGCAGCGGCGAGCTCTCAGGAGATGGGAGCAGGAGCTGAATGCGAAACGAAGTCATCTGGGCAGGATTACTGTCGAGAACGAAGTTGACCTTGATGGACCTCCTAGGGCGTTCGTATATATTAACGAATATCGGGTGGGCGAAGGAATCACTTTGAACCAGGTGGCCGTTGGGTGTGAATGTCAGGATTGCCTCTGGGCCCCCACTGGCGGCTGTTGCCCAGGGGCCTCCCTCCATAAATTTGCATATAATGATCAGGGTCAGGTGAGACTTCGAGCAGGACTTCCTATCTATGAGTGTAACTCACGATGCCGGTGTGGTTATGACTGTCCAAACAGGGTGGTGCAGAAGGGAATTCGATACGATCTTTGTATTTTCCGCACAGACGATGGCCGAGGCTGGGGCGTGCGCACCCTGGAAAAAATAAGAAAGAACTCATTCGTGATGGAGTATGTGGGAGAAATCATCACTTCAGAGGAAGCTGAGCGACGGGGACAGATTTATGACCGCCAAGGCGCAACATACCTGTTCGACCTGGATTATGTGGAGGATGTGTATACAGTCGACGCAGCCTACTATGGGAACATCTCCCATTTCGTGAATCATTCCTGTGATCCCAACCTGCAGGTGTATAATGTCTTCATAGACAACCTCGACGAGCGCCTGCCCAGGATCGCCTTTTTTGCAACTAGGACCATCAGGGCTGGAGAAGAACTGACCTTTGACTACAATATGCAAGTGGACCCAGTGGACATGGAGAGTACTCGGATGGATAGCAATTTCGGATTGGCAGGACTGCCGGGCAGTCCCAAGAAACGCGTCAGAATCGAGTGTAAGTGTGGAACCGAGAGCTGCAGAAAATACCTCTTC</t>
  </si>
  <si>
    <t>C277</t>
  </si>
  <si>
    <t>ATGGCCGAGAATCTGAAGGGATGCTCAGTGTGCTGTAAGTCCAGTTGGAATCAGCTTCAGGATCTGTGTAGACTGGCTAAACTGAGTTGCCCAGCCCTGGGCATCAGTAAGAGAAACCTTTACGACTTCGAAGTGGAGTATCTTTGTGATTATAAAAAGATTAGAGAACAAGAGTATTACCTTGTAAAGTGGAGAGGGTATCCCGATAGCGAGAGCACATGGGAACCCCGGCAGAACTTGAAGTGCGTCCGCATCCTTAAACAGTTTCATAAGGATCTCGAACGCGAGCTCCTGCGGCGGCACCATAGATCAAAGACACCACGGCACCTGGATCCCTCCCTCGCGAATTATCTTGTGCAGAAGGCGAAGCAGCGAAGGGCCCTCCGCAGATGGGAGCAAGAACTTAATGCCAAGCGCTCTCACCTTGGTCGGATTACAGTCGAGAATGAAGTGGATCTCGACGGGCCCCCCCGCGCATTTGTGTATATCAACGAATATCGAGTCGGCGAGGGGATCACACTGAACCAGGTAGCCGTCGGCTGCGAATGTCAGGACTGCCTTTGGGCACCAACCGGGGGCTGTTGCCCTGGTGCCTCACTCCACAAGTTCGCTTACAATGATCAGGGCCAAGTGAGGCTGAGGGCCGGCTTGCCAATTTACGAGTGCAACAGCAGGTGCAGGTGTGGCTATGATTGCCCCAATCGGGTAGTCCAAAAAGGCATTAGGTACGACTTGTGCATATTCAGAACAGACGACGGCAGAGGTTGGGGCGTGAGGACTCTCGAAAAGATCCGGAAGAATAGCTTCGTGATGGAGTATGTGGGTGAAATCATTACCTCTGAGGAGGCTGAGAGAAGAGGGCAGATTTATGATCGGCAAGGGGCCACATACTTGTTCGATCTCGACTATGTCGAAGACGTTTATACTGTCGATGCCGCCTACTATGGCAACATCTCCCATTTCGTGAATCATAGCTGTGACCCCAATTTGCAGGTGTATAACGTTTTTATAGACAATTTGGACGAGAGGCTGCCAAGAATTGCCTTTTTCGCAACTAGAACCATTCGCGCCGGCGAGGAGTTGACATTTGACTATAACATGCAAGTTGATCCAGTAGACATGGAATCCACAAGAATGGACTCTAACTTTGGTCTGGCTGGCCTCCCAGGATCCCCTAAAAAGAGAGTTCGGATAGAATGCAAGTGCGGAACAGAATCCTGTAGGAAGTATTTGTTTTAA</t>
  </si>
  <si>
    <t>SUV39H1</t>
  </si>
  <si>
    <t>N278</t>
  </si>
  <si>
    <t>GCCACCATGCGGCTGGGACTCAAGGAGGGAAGGCCATTTTCAGGTGTAACTGCATGCCTTGACTTTTGTGCCCACGCCCATCGGGATCTGCATAACATGCAGAATGGCAGCACTCTCGTGTGCACGCTGACGAGAGAAGATAACCGAGAGTTCGGGGGTAAACCTGAGGACGAGCAGCTCCACGTACTGCCTCTGTACAAAGTCTCCGATGTAGACGAGTTTGGGAGCGTTGAGGCTCAAGAGGAAAAGAAGCGCTCTGGGGCCATTCAAGTGCTGTCCTCCTTTAGACGAAAGGTGCGAATGCTGGCAGAGCCCGTTAAAACCTGTCGCCAGAGAAAACTTGAAGCTAAGAAAGCAGCAGCCGAGAAGCTTAGCAGTCTTGAAAACAGTTCCAACAAAAATGAAAAAGAAAAGAGTGCTCCCAGCCGGACAAAGCAGACTGAAAATGCAAGTCAAGCCAAACAGCTCGCGGAGCTGCTGCGGCTGTCTGGACCAGTTATGCAACAGTCCCAACAGCCACAGCCTCTTCAGAAGCAGCCCCCCCAACCACAACAGCAACAGAGGCCCCAGCAGCAACAGCCACACCACCCTCAGACAGAGAGTGTGAACTCCTATAGTGCCTCCGGCAGCACCAACCCCTATATGCGGCGACCGAATCCAGTGAGCCCCTACCCCAACAGTAGCCACACCTCCGACATTTATGGGAGTACTAGTCCCATGAATTTCTACTCCACCTCATCTCAAGCAGCCGGTAGTTATCTTAATTCTAGTAACCCTATGAACCCCTACCCCGGGCTGCTGAACCAGAACACTCAGTACCCCTCTTACCAGTGCAATGGGAATCTGTCTGTGGATAACTGTAGCCCCTACCTGGGATCCTACTCCCCACAGAGTCAGCCAATGGACTTGTACAGGTATCCTTCCCAAGACCCTTTGTCCAAGTTGAGTCTGCCTCCTATCCACACTTTGTACCAGCCTAGATTCGGCAACTCCCAGTCCTTCACTAGCAAGTATCTGGGCTATGGCAATCAGAACATGCAGGGCGACGGCTTCTCCTCTTGTACAATCAGACCAAATGTGCATCACGTGGGGAAGCTGCCCCCCTATCCAACCCATGAGATGGATGGTCACTTTATGGGCGCCACCTCTCGGCTTCCCCCCAACCTCAGCAACCCCAACATGGACTACAAGAACGGGGAGCACCACAGTCCGAGCCACATAATTCACAACTACTCCGCAGCCCCAGGGATGTTCAATTCCAGCCTCCATGCCCTGCATCTGCAGAACAAGGAGAATGATATGTTGAGCCATACTGCTAACGGACTCTCAAAGATGCTCCCCGCCCTCAATCACGATAGGACAGCCTGTGTGCAAGGAGGTCTCCACAAGCTTTCTGACGCTAACGGGCAGGAGAAGCAACCATTGGCCTTGGTGCAGGGGGTTGCATCAGGTGCCGAGGATAATGACGAGGTCTGGTCCGACAGTGAACAGAGCTTTCTGGACCCAGATATTGGCGGAGTGGCGGTGGCACCAACCCATGGCAGCATTCTGATCGAATGCGCTAAACGCGAGCTGCATGCCACCACTCCTTTGAAAAATCCCAATCGAAATCACCCCACCAGAATTAGTCTTGTGTTTTACCAACACAAGTCTATGAATGAGCCAAAACACGGCCTGGCTCTCTGGGAGGCTAAGATGGCAGAGAAAGCTCGGGAGAAGGAGGAAGAGTGTGAGAAATACGGCCCCGACTACGTCCCTCAGAAGAGCCACGGAAAGAAGGTCAAGCGAGAACCGGCTGAACCTCACGAAACTTCCGAACCTACTTATCTGCGGTTCATCAAGTCTCTCGCGGAAAGGACTATGTCAGTAACCACGGACTCCACGGTGACTACCTCTCCGTACGCCTTCACCAGAGTCACCGGTCCATACAATAGGTACATC</t>
  </si>
  <si>
    <t>C278</t>
  </si>
  <si>
    <t>CGGCTCGGGCTGAAGGAGGGGCGCCCATTCTCCGGAGTTACTGCCTGCCTGGACTTTTGCGCCCACGCACACAGAGATCTGCACAACATGCAGAATGGCTCAACTCTCGTGTGTACCCTGACCAGGGAGGACAACAGAGAGTTCGGCGGCAAACCTGAAGACGAGCAACTTCACGTCCTTCCGCTGTACAAGGTGAGTGACGTCGATGAGTTTGGTTCCGTAGAAGCCCAGGAAGAGAAAAAGAGGTCTGGTGCTATCCAGGTGCTGTCCTCATTTCGCCGGAAGGTGAGGATGCTCGCCGAACCCGTCAAGACATGCCGGCAGCGGAAGTTGGAAGCCAAGAAGGCTGCTGCAGAGAAGCTGTCAAGCCTGGAGAACTCAAGCAATAAGAATGAGAAGGAAAAGAGCGCTCCTAGCAGGACAAAGCAGACTGAGAACGCTTCTCAGGCTAAGCAATTGGCTGAATTGCTTCGGTTGAGTGGGCCCGTCATGCAACAGAGTCAGCAGCCACAGCCACTCCAGAAACAGCCTCCTCAACCACAGCAGCAACAGCGGCCACAGCAGCAACAACCCCACCATCCACAGACAGAATCTGTGAATTCTTACTCTGCTTCCGGTAGCACCAATCCCTACATGAGAAGGCCAAACCCGGTGAGTCCATATCCTAACTCCAGCCACACCAGTGATATCTATGGTAGCACCTCTCCGATGAATTTCTACAGCACCTCCTCTCAAGCGGCTGGCAGCTACTTGAATAGTTCAAATCCCATGAACCCGTACCCCGGTCTTCTCAACCAGAATACTCAATACCCCTCCTATCAGTGCAATGGCAACTTGTCAGTGGATAATTGCAGTCCATATCTGGGGTCTTATAGCCCCCAGAGCCAACCAATGGACTTGTATCGCTACCCTAGCCAAGATCCTCTGTCAAAACTGAGTTTGCCCCCTATACATACTCTGTATCAGCCTCGGTTTGGGAACTCACAGTCTTTTACCTCTAAGTATCTTGGGTATGGTAACCAAAATATGCAGGGAGACGGATTCTCTTCATGTACCATAAGGCCAAATGTTCATCATGTGGGTAAGCTCCCGCCTTATCCTACACATGAAATGGACGGTCATTTTATGGGAGCCACTTCAAGACTGCCGCCAAATCTGAGCAACCCTAATATGGATTACAAGAATGGTGAACACCATAGCCCATCCCATATAATCCACAATTATAGCGCCGCCCCCGGGATGTTTAATTCAAGCCTCCACGCCCTTCACCTGCAGAACAAGGAAAACGATATGCTGAGCCATACCGCCAATGGCCTTTCTAAGATGCTCCCAGCACTGAACCACGATAGAACGGCGTGTGTCCAAGGCGGACTTCATAAACTCTCAGATGCTAATGGGCAGGAAAAACAACCACTCGCACTGGTGCAGGGAGTGGCATCTGGTGCAGAAGACAATGATGAGGTCTGGAGCGACTCAGAACAGTCATTTCTGGATCCGGACATTGGCGGGGTAGCAGTTGCCCCTACACACGGGTCTATATTGATTGAATGCGCCAAAAGAGAACTGCATGCAACCACTCCCCTGAAAAATCCTAATCGCAATCACCCAACACGAATTAGCCTTGTCTTCTATCAGCACAAATCTATGAACGAGCCGAAGCACGGCTTGGCTCTGTGGGAGGCCAAGATGGCCGAAAAAGCCAGGGAGAAAGAGGAGGAGTGTGAAAAGTATGGTCCTGACTACGTGCCACAGAAATCACATGGAAAGAAAGTGAAAAGAGAGCCCGCCGAGCCACATGAGACCTCTGAGCCCACATACCTTAGATTCATCAAGTCCCTCGCCGAGAGAACAATGAGCGTTACAACGGATTCTACTGTTACAACAAGTCCCTATGCCTTCACACGCGTAACCGGCCCTTATAATCGGTACATCTAA</t>
  </si>
  <si>
    <t>TET2CD</t>
  </si>
  <si>
    <t>https://www.ncbi.nlm.nih.gov/pubmed/24194590/</t>
  </si>
  <si>
    <t>N279</t>
  </si>
  <si>
    <t>GCCACCATGCTGCTCGACCCCGGCACCCCAATGGACGCTGACCTGGTGGCTTCCAGCACTGTAGTGTGGGAACAGGACGCAGACCCCTTTGCCGGGACAGCTGATGATTTCCCCGCCTTTAACGAGGAGGAGCTCGCTTGGCTGATGGAACTGCTTCCACAGGGCGGCTCTGGCGGACTGCTCGATCCTGGAACACCGATGGACGCGGACTTGGTTGCATCATCTACCGTGGTGTGGGAACAGGACGCCGATCCATTTGCAGGCACTGCTGATGATTTTCCTGCGTTCAATGAGGAAGAACTGGCGTGGCTCATGGAGCTTCTTCCCCAAGCCCGGGGGGGATCTGGGGGTCTGTTGGACCCCGGAACACCCATGGATGCGGATCTGGTGGCTTCTTCCACAGTTGTGTGGGAACAAGACGCGGACCCATTCGCTGGAACGGCCGACGACTTTCCTGCCTTCAACGAGGAGGAATTGGCCTGGCTGATGGAGCTTCTGCCCCAAGGGGGCTCTGGTGGACTTCTGGACCCTGGTACGCCGATGGACGCAGATCTTGTGGCTTCCAGCACTGTGGTTTGGGAGCAGGACGCAGACCCTTTTGCCGGGACTGCCGACGATTTTCCCGCATTCAATGAAGAAGAACTGGCTTGGCTCATGGAACTTTTGCCTCAGGCGAGGGGTGGGTCCGGAGGGCTCCTCGACCCTGGGACACCTATGGATGCCGATCTTGTTGCGAGCTCTACCGTGGTCTGGGAACAAGATGCCGATCCGTTCGCAGGTACAGCCGACGATTTCCCAGCCTTCAACGAAGAGGAGCTGGCGTGGCTGATGGAGCTGCTGCCCCAAGGCGGCAGCGGCGGGCTCCTCGACCCTGGCACACCAATGGACGCTGATCTGGTCGCCTCCTCCACTGTCGTTTGGGAGCAAGACGCAGACCCTTTCGCTGGGACAGCCGATGATTTTCCCGCCTTTAACGAGGAAGAGCTTGCATGGCTGATGGAACTCCTTCCACAGGCTCGCGGCGGCTCTGGGGGTGGTGGGTCCGGCGGAGATGCACTCGATGATTTTGATCTGGATATGCTGGGATCAGACGCGCTGGACGACTTCGATCTCGATATGCTGGGCTCCGACGCTCTCGACGATTTCGACCTCGATATGCTCGGCTCTGACGCATTGGACGACTTCGATCTGGATATGCTGGCACGCGGGTCAGATGCACTCGATGACTTTGATCTGGACATGCTCGGCAGTGATGCACTCGACGACTTTGACCTTGATATGCTGGGATCCGATGCTCTTGACGACTTTGACTTGGACATGCTGGGATCTGACGCCCTCGACGACTTCGATCTCGATATGCTG</t>
  </si>
  <si>
    <t>C279</t>
  </si>
  <si>
    <t>TTGCTCGACCCAGGGACACCCATGGATGCCGATCTTGTTGCCTCCAGTACAGTGGTATGGGAACAGGATGCGGATCCCTTCGCTGGTACTGCGGATGATTTCCCGGCATTCAATGAAGAGGAGTTGGCATGGCTGATGGAGCTCCTGCCTCAGGGAGGCTCAGGCGGTTTGTTGGACCCAGGGACTCCAATGGACGCAGATCTCGTGGCCAGCTCTACAGTGGTCTGGGAGCAGGACGCCGATCCTTTCGCAGGGACTGCCGACGACTTCCCTGCTTTCAACGAAGAAGAGCTCGCGTGGCTGATGGAATTGTTGCCACAGGCACGCGGCGGGAGTGGCGGACTGTTGGACCCCGGAACTCCTATGGACGCTGATCTTGTAGCTTCTTCCACGGTCGTATGGGAGCAGGACGCCGACCCCTTCGCTGGTACCGCCGACGACTTCCCTGCTTTCAATGAAGAGGAGTTGGCTTGGTTGATGGAGTTGCTGCCTCAAGGTGGTTCAGGAGGTCTCCTTGACCCTGGCACACCCATGGATGCGGATCTGGTTGCAAGTTCAACCGTAGTGTGGGAGCAGGATGCAGATCCATTCGCTGGCACCGCCGACGACTTTCCTGCTTTTAATGAAGAAGAGTTGGCATGGCTCATGGAACTGCTGCCTCAGGCCAGAGGCGGTTCAGGAGGTTTGCTGGATCCCGGGACACCGATGGACGCTGACCTCGTAGCCAGCTCTACTGTCGTTTGGGAACAGGATGCAGACCCTTTCGCTGGGACTGCGGACGATTTTCCTGCCTTTAATGAGGAAGAGCTGGCCTGGCTGATGGAACTCCTCCCTCAGGGCGGTTCTGGGGGACTCCTTGACCCTGGGACCCCTATGGACGCAGACCTGGTAGCCAGTTCAACGGTTGTGTGGGAGCAAGACGCCGATCCTTTTGCCGGAACGGCTGACGATTTCCCAGCCTTCAACGAGGAGGAGTTGGCATGGCTCATGGAGTTGCTCCCTCAGGCGAGAGGAGGCTCAGGAGGCGGTGGTTCCGGCGGAGATGCCCTGGATGATTTTGACCTGGACATGTTGGGGAGCGATGCCCTTGATGATTTTGACCTGGATATGCTCGGTAGTGATGCACTCGACGATTTTGATCTCGACATGTTGGGGAGTGACGCCCTCGATGATTTCGACTTGGACATGCTGGCCAGGGGGTCCGATGCTCTGGACGATTTTGACCTCGACATGCTGGGCAGTGACGCCCTGGACGATTTTGATCTGGACATGCTGGGGTCCGACGCTCTCGACGATTTTGACCTCGACATGCTCGGGAGTGATGCCCTGGACGATTTCGATCTTGATATGCTCTAA</t>
  </si>
  <si>
    <t>6TAL-VP128(TV)</t>
  </si>
  <si>
    <t>https://www.ncbi.nlm.nih.gov/pubmed/29158545/</t>
  </si>
  <si>
    <t>N280</t>
  </si>
  <si>
    <t>GCCACCATGGATTCCGCTTGGCGCTTGCGCATCCCCGAGTCTACTTGCGCAAAAGATATTCAGAAAGCAGCTGCTGAAGCCGCTCTGGCTTTTCAGGACGAGACTTGTGATACAACAACAACAAACCATGGACTCGATATGGAGGAGACTATGGTTGAAGCCATTTACACCCCAGAGCAGTCAGAAGGCGCATTTTATATGGACGAGGAGACAATGTTCGGCATGCCCACTCTGCTCGACAACATGGCCGAAGGGATGCTTCTCCCACCACCCTCCGTTCAATGGAACCATAATTACGACGGTGAGGGTGATGGTGACGTAAGT</t>
  </si>
  <si>
    <t>C280</t>
  </si>
  <si>
    <t>GATAGCGCATGGCGACTGAGGATTCCTGAGTCTACATGCGCTAAGGACATCCAGAAGGCTGCCGCTGAAGCCGCACTGGCTTTTCAGGATGAAACCTGTGACACAACTACTACCAACCACGGCCTGGATATGGAGGAGACAATGGTTGAAGCCATTTATACTCCAGAACAGTCTGAAGGCGCCTTCTATATGGACGAGGAAACAATGTTCGGGATGCCGACACTGCTGGATAATATGGCTGAGGGGATGCTTCTGCCACCTCCTAGTGTGCAATGGAATCATAACTACGATGGGGAGGGGGATGGCGATGTTAGTTAA</t>
  </si>
  <si>
    <t>CBF1-Cterm</t>
  </si>
  <si>
    <t>https://www.ncbi.nlm.nih.gov/pmc/articles/PMC6802105/</t>
  </si>
  <si>
    <t>N281</t>
  </si>
  <si>
    <t>GCCACCATGGACGCACTCGACGACTTCGATTTGGACATGCTTGGCTCTGATGCACTGGACGATTTTGACTTGGATATGCTGGGTAGCGATGCACTCGATGACTTCGATCTCGATATGCTGGGTTCTGACGCGCTGGATGACTTCGATCTCGATATGCTG</t>
  </si>
  <si>
    <t>C281</t>
  </si>
  <si>
    <t>GACGCTCTGGACGATTTTGACCTTGACATGCTCGGATCTGATGCTCTGGACGATTTTGATCTTGATATGCTTGGAAGTGACGCCCTCGACGATTTTGATCTCGACATGTTGGGATCAGATGCGTTGGATGATTTCGACCTGGATATGCTGTAA</t>
  </si>
  <si>
    <t>VP64</t>
  </si>
  <si>
    <t>https://www.ncbi.nlm.nih.gov/pubmed/27214048</t>
  </si>
  <si>
    <t>N282</t>
  </si>
  <si>
    <t>GCCACCATGGATGCTCTGGACGATTTTGACCTGGACATGTTGGGTAGCGACGCGCTTGACGACTTTGATTTGGATATGCTGGGGTCAGATGCGCTGGACGACTTTGATCTTGACATGCTCGGGTCTGACGCTTTGGATGATTTCGACTTGGATATGCTGGGAAGCGACGCCCTGGACGATTTCGATCTGGATATGCTCGGATCAGATGCGTTGGACGACTTCGATTTGGATATGCTGGGCTCTGACGCCCTCGATGACTTCGACCTGGATATGCTTGGCTCCGACGCACTTGATGACTTCGACCTTGACATGCTGGGATCCGACGCTTTGGACGATTTTGATTTGGATATGCTTGGGTCAGATGCCCTGGATGATTTCGACCTCGACATGCTG</t>
  </si>
  <si>
    <t>C282</t>
  </si>
  <si>
    <t>GACGCGCTCGACGACTTTGACTTGGACATGCTCGGCTCCGACGCACTGGACGACTTCGACCTGGATATGTTGGGCAGTGACGCCCTCGATGATTTTGATCTCGACATGCTCGGCTCAGACGCCCTTGATGACTTCGACCTGGATATGCTGGGCTCTGACGCATTGGACGACTTTGACTTGGATATGCTGGGGTCCGACGCCTTGGACGACTTTGATCTGGATATGCTCGGATCCGACGCGCTCGACGATTTTGATCTCGATATGTTGGGGAGCGACGCGCTCGACGACTTCGACTTGGACATGCTGGGCTCTGATGCTCTCGACGATTTTGATCTGGATATGCTGGGAAGCGACGCTCTGGACGATTTCGACCTCGACATGTTGTAA</t>
  </si>
  <si>
    <t>VP160</t>
  </si>
  <si>
    <t>N283</t>
  </si>
  <si>
    <t>GCCACCATGCCTACCGTCGCCTCCATTCGCGAACTCATGGAAGAACGATACGGAGAGAAAGGAAAGGCTATCCGGATCGAAAAGGTCATCTACACAGGCAAAGAGGGTAAGAGCAGCCGCGGGTGCCCCATCGCGAAGTGGGTGATCCGCCGACACACCTTGGAAGAGAAGCTGCTTTGCTTGGTGCGGCACCGGGCAGGACATCACTGTCAGAACGCAGTGATTGTCATCCTTATCCTCGCCTGGGAGGGGATTCCACGGAGCCTTGGGGATACGCTGTATCAGGAGCTTACAGATACATTGCGGAAGTACGGAAATCCTACCTCCAGGAGATGCGGACTGAATGATGATCGGACATGCGCATGTCAGGGCAAAGATCCGAACACATGTGGCGCATCTTTCTCTTTCGGCTGTTCCTGGTCTATGTACTTCAACGGCTGCAAGTATGCGAGAAGTAAAACGCCCAGAAAGTTCCGCCTGGCGGGAGACAATCCTAAGGAGGAGGAAGTGCTCAGGAAGTCTTTCCAGGATTTGGCCACTGAGGTGGCCCCTCTGTATAAGCGGCTGGCCCCCCAGGCCTATCAGAACCAGGTGACAAACGAGGAGATCGCCATCGATTGCAGGCTGGGTCTGAAAGAGGGCAGGCCCTTTGCGGGCGTAACCGCTTGTATGGATTTCTGCGCCCACGCACACAAAGACCAGCACAATCTGTATAACGGCTGCACTGTTGTCTGTACCCTGACAAAGGAGGATAACAGATGCGTGGGCAAAATCCCCGAGGACGAGCAGCTGCACGTTCTGCCTCTGTACAAGATGGCTAACACAGATGAATTCGGATCTGAGGAGAATCAGAACGCCAAGGTCGGCTCTGGGGCCATCCAGGTGCTGACCGCTTTCCCCCGGGAAGTTCGCCGCCTCCCTGAGCCTGCGAAGAGTTGCAGGCAGAGGCAGCTTGAGGCGAGAAAAGCGGCTGCAGAGAAGAAGAAGATACAAAAGGAGAAACTGTCTACTCCGGAGAAAATCAAGCAGGAAGCTCTGGAGTTGGCCGGAATCACATCTGATCCAGGTTTGTCTCTGAAGGGCGGGCTGAGCCAACAGGGGCTCAAACCATCCCTCAAAGTGGAGCCACAGAATCACTTCAGTTCATTTAAATATTCCGGAAACGCAGTAGTCGAGAGCTATTCTGTGCTCGGAAACTGTAGACCCTCCGATCCATACTCAATGAATTCAGTTTACTCTTATCATAGCTACTACGCACAGCCCTCTCTGACAAGCGTGAATGGATTCCACTCCAAGTACGCTCTGCCCAGCTTCTCTTATTACGGGTTTCCCAGCTCCAATCCCGTGTTCCCAAGCCAGTTTCTCGGTCCCGGGGCTTGGGGACACTCAGGCTCATCTGGTTCCTTCGAAAAAAAACCCGATCTTCACGCTCTGCACAATTCTCTTAGCCCAGCCTATGGGGGGGCAGAATTTGCTGAACTTCCATCCCAGGCAGTACCAACAGATGCCCACCACCCCACCCCCCATCACCAACAGCCCGCATACCCCGGCCCAAAAGAATATCTTCTCCCGAAGGCCCCCCTGCTCCACTCTGTGAGCCGGGACCCGTCCCCCTTTGCCCAGTCCTCAAATTGTTATAACAGAAGTATAAAACAGGAGCCTGTCGACCCTTTGACTCAAGCCGAGCCCGTCCCCAGAGACGCGGGCAAGATGGGCAAGACACCACTGTCCGAGGTGAGTCAGAACGGCGGGCCCTCACACCTCTGGGGGCAATACTCAGGTGGGCCCTCCATGAGCCCCAAGAGGACCAACGGAGTCGGCGGGAGCTGGGGCGTTTTTAGTAGCGGAGAGAGTCCCGCCATTGTCCCCGATAAGCTGTCATCTTTCGGCGCCAGCTGCCTTGCACCCAGCCACTTCACTGACGGGCAGTGGGGACTTTTCCCGGGGGAAGGGCAGCAAGCCGCCTCCCACAGCGGCGGCCGACTTAGAGGAAAACCATGGTCTCCTTGTAAATTCGGCAATTCCACCAGTGCCCTTGCCGGTCCATCACTCACTGAAAAACCCTGGGCCCTGGGGGCCGGAGACTTTAACAGCGCTCTGAAGGGGTCCCCTGGATTTCAGGATAAACTCTGGAACCCAATGAAAGGAGAAGAGGGCCGGATCCCAGCGGCTGGCGCCAGTCAGCTTGATCGGGCTTGGCAGTCCTTTGGATTGCCGCTCGGGTCCTCCGAGAAGCTGTTCGGGGCCCTGAAGAGCGAAGAGAAGCTGTGGGATCCATTTTCTCTGGAAGAGGGGCCTGCCGAAGAGCCACCGTCTAAAGGCGCAGTTAAGGAAGAGAAGGGCGGGGGGGGCGCAGAAGAAGAAGAGGAAGAGCTGTGGTCTGACTCCGAACATAACTTCTTGGACGAAAACATAGGGGGGGTCGCCGTGGCTCCAGCCCATGGTTCAATCCTTATTGAGTGTGCGCGGCGAGAGCTGCATGCCACAACACCACTGAAGAAACCCAACCGGTGTCATCCTACGCGGATATCTCTGGTCTTTTATCAACACAAGAACTTGAATCAGCCTAACCATGGACTGGCACTGTGGGAAGCCAAGATGAAGCAGTTGGCAGAACGGGCCAGGGCACGCCAGGAGGAGGCAGCAAGACTCGGCCTCGGCCAGCAAGAAGCCAAACTGTACGGCAAAAAAAGAAAGTGGGGAGGCACCGTGGTTGCCGAACCTCAGCAGAAGGAAAAAAAAGGAGTCGTTCCCACCAGGCAGGCCCTGGCAGTGCCCACCGATTCAGCAGTCACCGTTTCAAGCTACGCTTACACTAAGGTAACAGGCCCTTATTCCAGATGGATA</t>
  </si>
  <si>
    <t>C283</t>
  </si>
  <si>
    <t>CCCACCGTCGCCTCTATCAGGGAGCTGATGGAGGAACGGTACGGCGAAAAAGGAAAGGCCATTAGAATTGAGAAAGTCATCTACACGGGTAAAGAAGGGAAATCATCTAGGGGATGTCCCATCGCCAAGTGGGTGATACGGAGGCACACACTCGAAGAGAAACTGCTCTGTCTGGTACGACATCGCGCAGGGCACCACTGCCAAAATGCCGTTATCGTCATCCTGATACTCGCTTGGGAGGGCATCCCCCGCAGCCTGGGCGATACTTTGTACCAGGAGCTCACAGATACCTTGCGGAAGTATGGCAATCCTACAAGCAGACGCTGCGGCCTGAATGATGACAGGACTTGTGCTTGCCAGGGAAAGGACCCGAACACCTGTGGGGCTTCCTTTAGCTTTGGGTGCAGCTGGTCCATGTACTTCAATGGCTGTAAATACGCAAGGTCTAAGACGCCGAGGAAATTTAGACTGGCAGGCGATAACCCCAAAGAGGAGGAGGTGTTGCGGAAAAGTTTCCAGGATCTCGCCACTGAGGTCGCCCCACTGTATAAACGGTTGGCACCGCAAGCCTACCAGAACCAAGTCACAAATGAAGAGATCGCCATTGATTGCAGGCTGGGATTGAAAGAAGGACGCCCCTTCGCAGGCGTGACGGCGTGTATGGACTTCTGTGCACACGCACACAAGGATCAGCATAATCTGTACAATGGATGCACAGTGGTTTGCACCCTGACTAAGGAAGACAATCGGTGCGTCGGCAAGATACCCGAGGATGAACAGCTGCATGTCCTCCCTCTGTACAAAATGGCTAACACAGACGAGTTCGGGAGCGAGGAAAACCAAAATGCAAAAGTCGGCTCCGGGGCAATACAAGTTCTTACTGCCTTCCCTAGGGAGGTGCGGAGACTGCCAGAACCCGCTAAAAGTTGCAGACAGAGGCAGCTTGAAGCGAGGAAAGCAGCCGCTGAAAAGAAAAAGATCCAGAAGGAGAAGCTCTCCACTCCGGAGAAAATCAAGCAGGAGGCACTGGAGCTTGCAGGGATCACCAGTGATCCAGGCTTGTCACTGAAAGGGGGTCTCTCTCAGCAGGGCCTGAAGCCTAGCCTTAAAGTTGAACCACAGAATCACTTTTCCTCTTTCAAATACTCAGGTAACGCAGTTGTGGAATCTTATTCAGTCCTGGGGAATTGCAGACCTTCCGATCCGTATAGCATGAACTCAGTGTATAGCTATCACTCCTACTATGCCCAGCCTTCTCTTACATCCGTCAACGGATTTCACAGCAAGTACGCGCTCCCAAGTTTCTCATATTACGGATTCCCCAGCTCTAATCCCGTGTTCCCGAGCCAGTTTCTTGGTCCTGGTGCTTGGGGGCACTCTGGCTCTTCCGGCTCATTCGAGAAGAAACCTGACCTGCATGCCCTCCACAACAGCCTGTCTCCCGCCTACGGAGGGGCCGAATTTGCCGAGCTTCCGAGTCAAGCCGTTCCCACAGACGCCCATCACCCAACTCCACACCATCAACAGCCCGCCTATCCCGGACCGAAGGAGTACCTTCTGCCCAAAGCACCACTGCTGCATAGTGTGTCAAGGGATCCTTCACCATTCGCTCAGAGTTCAAACTGCTATAATAGATCCATTAAACAGGAGCCCGTTGATCCACTGACTCAGGCCGAGCCAGTTCCACGCGACGCAGGCAAGATGGGCAAGACGCCCCTGTCAGAGGTTAGTCAGAATGGAGGGCCTTCACACCTTTGGGGGCAGTACTCCGGCGGGCCTTCCATGTCCCCCAAGCGGACTAACGGCGTAGGCGGGTCATGGGGCGTGTTTAGCAGCGGAGAATCACCAGCCATCGTGCCTGACAAGCTGAGTAGCTTCGGTGCAAGCTGCCTCGCACCTTCCCATTTCACTGACGGACAATGGGGGCTGTTTCCGGGAGAAGGCCAGCAGGCCGCCTCTCATTCTGGAGGTCGCCTGCGGGGCAAGCCCTGGTCCCCCTGTAAGTTCGGAAACAGCACCTCAGCACTGGCAGGACCTTCCCTGACCGAAAAACCCTGGGCTCTGGGCGCAGGAGACTTTAACAGCGCCCTGAAAGGGTCTCCCGGGTTTCAGGATAAGCTCTGGAACCCAATGAAAGGTGAGGAGGGACGGATCCCAGCTGCCGGCGCCAGTCAACTGGATAGAGCCTGGCAATCTTTCGGTCTCCCTCTGGGATCCAGTGAGAAGCTTTTCGGAGCCCTGAAAAGCGAAGAAAAGCTCTGGGACCCTTTTAGTCTCGAAGAAGGACCTGCGGAGGAGCCGCCTTCAAAAGGCGCTGTGAAAGAAGAGAAAGGAGGGGGGGGCGCAGAGGAGGAGGAGGAAGAACTGTGGTCAGATAGTGAGCACAATTTTCTCGATGAGAACATTGGCGGAGTCGCTGTTGCCCCAGCACACGGCAGTATCCTGATAGAGTGTGCTAGGCGAGAATTGCATGCGACCACCCCGTTGAAAAAGCCGAACAGGTGCCACCCGACCAGAATCAGCCTGGTCTTCTACCAGCACAAGAATCTCAATCAGCCGAACCATGGTCTGGCTCTCTGGGAGGCTAAAATGAAGCAGCTGGCCGAAAGAGCTAGAGCTCGGCAGGAGGAAGCCGCCAGGCTGGGGTTGGGACAACAGGAAGCCAAATTGTACGGCAAGAAACGCAAGTGGGGCGGCACAGTCGTTGCAGAGCCCCAGCAGAAAGAAAAAAAGGGTGTTGTCCCAACAAGACAAGCGCTGGCCGTCCCCACTGACAGCGCCGTTACTGTATCCTCCTACGCGTACACTAAAGTTACCGGCCCCTACAGCAGGTGGATATAA</t>
  </si>
  <si>
    <t>TET3CD</t>
  </si>
  <si>
    <t>https://www.ncbi.nlm.nih.gov/pubmed/30158531</t>
  </si>
  <si>
    <t>N284</t>
  </si>
  <si>
    <t>GCCACCATGCCTTCAGGGCAGATCAGCAACCAGGCCCTGGCTCTGGCCCCTAGCTCCGCTCCAGTGCTGGCCCAGACTATGGTGCCCTCTAGTGCTATGGTGCCTCTGGCCCAGCCACCTGCTCCAGCCCCTGTGCTGACCCCAGGACCACCCCAGTCACTGAGCGCTCCAGTGCCCAAGTCTACACAGGCCGGCGAGGGGACTCTGAGTGAAGCTCTGCTGCACCTGCAGTTCGACGCTGATGAGGACCTGGGAGCTCTGCTGGGGAACAGCACCGATCCCGGAGTGTTCACAGATCTGGCCTCCGTGGACAACTCTGAGTTTCAGCAGCTGCTGAATCAGGGCGTGTCCATGTCTCATAGTACAGCCGAACCAATGCTGATGGAGTACCCCGAAGCCATTACCCGGCTGGTGACCGGCAGCCAGCGGCCCCCCGACCCCGCTCCAACTCCCCTGGGAACCAGCGGCCTGCCTAATGGGCTGTCCGGAGATGAAGACTTCTCAAGCATCGCTGATATGGACTTTAGTGCCCTGCTGTCACAGATTTCCTCTAGTGGGCAGGGAGGAGGTGGAAGCGGCTTCAGCGTGGACACCAGTGCCCTGCTGGACCTGTTCAGCCCCTCGGTGACCGTGCCCGACATGAGCCTGCCTGACCTTGACAGCAGCCTGGCCAGTATCCAAGAGCTCCTGTCTCCCCAGGAGCCCCCCAGGCCTCCCGAGGCAGAGAACAGCAGCCCGGATTCAGGGAAGCAGCTGGTGCACTACACAGCGCAGCCGCTGTTCCTGCTGGACCCCGGCTCCGTGGACACCGGGAGCAACGACCTGCCGGTGCTGTTTGAGCTGGGAGAGGGCTCCTACTTCTCCGAAGGGGACGGCTTCGCCGAGGACCCCACCATCTCCCTGCTGACAGGCTCGGAGCCTCCCAAAGCCAAGGACCCCACTGTCTCC</t>
  </si>
  <si>
    <t>C284</t>
  </si>
  <si>
    <t>CCTTCAGGGCAGATCAGCAACCAGGCCCTGGCTCTGGCCCCTAGCTCCGCTCCAGTGCTGGCCCAGACTATGGTGCCCTCTAGTGCTATGGTGCCTCTGGCCCAGCCACCTGCTCCAGCCCCTGTGCTGACCCCAGGACCACCCCAGTCACTGAGCGCTCCAGTGCCCAAGTCTACACAGGCCGGCGAGGGGACTCTGAGTGAAGCTCTGCTGCACCTGCAGTTCGACGCTGATGAGGACCTGGGAGCTCTGCTGGGGAACAGCACCGATCCCGGAGTGTTCACAGATCTGGCCTCCGTGGACAACTCTGAGTTTCAGCAGCTGCTGAATCAGGGCGTGTCCATGTCTCATAGTACAGCCGAACCAATGCTGATGGAGTACCCCGAAGCCATTACCCGGCTGGTGACCGGCAGCCAGCGGCCCCCCGACCCCGCTCCAACTCCCCTGGGAACCAGCGGCCTGCCTAATGGGCTGTCCGGAGATGAAGACTTCTCAAGCATCGCTGATATGGACTTTAGTGCCCTGCTGTCACAGATTTCCTCTAGTGGGCAGGGAGGAGGTGGAAGCGGCTTCAGCGTGGACACCAGTGCCCTGCTGGACCTGTTCAGCCCCTCGGTGACCGTGCCCGACATGAGCCTGCCTGACCTTGACAGCAGCCTGGCCAGTATCCAAGAGCTCCTGTCTCCCCAGGAGCCCCCCAGGCCTCCCGAGGCAGAGAACAGCAGCCCGGATTCAGGGAAGCAGCTGGTGCACTACACAGCGCAGCCGCTGTTCCTGCTGGACCCCGGCTCCGTGGACACCGGGAGCAACGACCTGCCGGTGCTGTTTGAGCTGGGAGAGGGCTCCTACTTCTCCGAAGGGGACGGCTTCGCCGAGGACCCCACCATCTCCCTGCTGACAGGCTCGGAGCCTCCCAAAGCCAAGGACCCCACTGTCTCCTAA</t>
  </si>
  <si>
    <t>p65-HSF1</t>
  </si>
  <si>
    <t>https://www.ncbi.nlm.nih.gov/pmc/articles/PMC4420636/</t>
  </si>
  <si>
    <t>N285</t>
  </si>
  <si>
    <t>GCCACCATGCCTTCAGGGCAGATCAGCAACCAGGCCCTGGCTCTGGCCCCTAGCTCCGCTCCAGTGCTGGCCCAGACTATGGTGCCCTCTAGTGCTATGGTGCCTCTGGCCCAGCCACCTGCTCCAGCCCCTGTGCTGACCCCAGGACCACCCCAGTCACTGAGCGCTCCAGTGCCCAAGTCTACACAGGCCGGCGAGGGGACTCTGAGTGAAGCTCTGCTGCACCTGCAGTTCGACGCTGATGAGGACCTGGGAGCTCTGCTGGGGAACAGCACCGATCCCGGAGTGTTCACAGATCTGGCCTCCGTGGACAACTCTGAGTTTCAGCAGCTGCTGAATCAGGGCGTGTCCATGTCTCATAGTACAGCCGAACCAATGCTGATGGAGTACCCCGAAGCCATTACCCGGCTGGTGACCGGCAGCCAGCGGCCCCCCGACCCCGCTCCAACTCCCCTGGGAACCAGCGGCCTGCCTAATGGGCTGTCCGGAGATGAAGACTTCTCAAGCATCGCTGATATGGACTTTAGTGCCCTGCTGTCACAGATTTCCTCTAGTGGGCAGGGAGGAGGTGGAAGCATGGAGCTTCTTTCTCCTCCTCTGCGGGATGTTGACCTGACTGCGCCCGACGGCTCTCTTTGCTCCTTCGCCACAACCGACGACTTCTACGATGATCCATGTTTTGACAGCCCCGATCTCAGGTTCTTTGAGGATCTCGATCCTAGACTGATGCACGTGGGCGCACTGCTCAAACCTGAGGAACATAGC</t>
  </si>
  <si>
    <t>C285</t>
  </si>
  <si>
    <t>CCTTCAGGGCAGATCAGCAACCAGGCCCTGGCTCTGGCCCCTAGCTCCGCTCCAGTGCTGGCCCAGACTATGGTGCCCTCTAGTGCTATGGTGCCTCTGGCCCAGCCACCTGCTCCAGCCCCTGTGCTGACCCCAGGACCACCCCAGTCACTGAGCGCTCCAGTGCCCAAGTCTACACAGGCCGGCGAGGGGACTCTGAGTGAAGCTCTGCTGCACCTGCAGTTCGACGCTGATGAGGACCTGGGAGCTCTGCTGGGGAACAGCACCGATCCCGGAGTGTTCACAGATCTGGCCTCCGTGGACAACTCTGAGTTTCAGCAGCTGCTGAATCAGGGCGTGTCCATGTCTCATAGTACAGCCGAACCAATGCTGATGGAGTACCCCGAAGCCATTACCCGGCTGGTGACCGGCAGCCAGCGGCCCCCCGACCCCGCTCCAACTCCCCTGGGAACCAGCGGCCTGCCTAATGGGCTGTCCGGAGATGAAGACTTCTCAAGCATCGCTGATATGGACTTTAGTGCCCTGCTGTCACAGATTTCCTCTAGTGGGCAGGGAGGAGGTGGAAGCATGGAGCTTCTTTCTCCTCCTCTGCGGGATGTTGACCTGACTGCGCCCGACGGCTCTCTTTGCTCCTTCGCCACAACCGACGACTTCTACGATGATCCATGTTTTGACAGCCCCGATCTCAGGTTCTTTGAGGATCTCGATCCTAGACTGATGCACGTGGGCGCACTGCTCAAACCTGAGGAACATAGCTAA</t>
  </si>
  <si>
    <t>p65-MyoD</t>
  </si>
  <si>
    <t>N286</t>
  </si>
  <si>
    <t>GCCACCATGgacgcgctggacgatttcgatctcgacatgctgggttctgatgccctcgatgactttgacctggatatgttgggaagcgacgcattggatgactttgatctggacatgctcggctccgatgctctggacgatttcgatctcgatatgttagggtcagacgcactggatgatttcgaccttgatatgttgggaagcgatgcccttgatgatttcgacctggacatgctcggcagcgacgccctggacgatttcgatctggacatgctggggtccgatgccttggatgattttgacttggatatgctggggagtgatgccctggacgactttgacctggacatgctgggctccgatgcgctcgatgacttcgatttggatatgttg</t>
  </si>
  <si>
    <t>C286</t>
  </si>
  <si>
    <t>gacgcgctggacgatttcgatctcgacatgctgggttctgatgccctcgatgactttgacctggatatgttgggaagcgacgcattggatgactttgatctggacatgctcggctccgatgctctggacgatttcgatctcgatatgttagggtcagacgcactggatgatttcgaccttgatatgttgggaagcgatgcccttgatgatttcgacctggacatgctcggcagcgacgccctggacgatttcgatctggacatgctggggtccgatgccttggatgattttgacttggatatgctggggagtgatgccctggacgactttgacctggacatgctgggctccgatgcgctcgatgacttcgatttggatatgttgTAA</t>
  </si>
  <si>
    <t>https://www.ncbi.nlm.nih.gov/pubmed/23979020</t>
  </si>
  <si>
    <t>N287</t>
  </si>
  <si>
    <t>GCCACCATGggtaccggcagcgccgccatcgccgaagtccttctgaatgcgcgctgtgacctccatgctgtcaactaccatggggacacccccctgcacatcgcagctcgggagagctaccatgactgcgtgctgttattcctgtcacgtggggccaaccctgagctgcggaacaaagagggggacacagcatgggacctgactcccgagcgctccgacgtgtggtttgcgcttcaactcaaccgcaagctccgacttggggtgggaaatcgggccatccgcacagagaagatcatctgccgggacgtggctcggggctatgagaacgtgcccattccctgtgtcaacggtgtggatggggagccctgccctgaggattacaagtacatctcagagaactgcgagacgtccaccatgaacatcgatcgcaacatcacccacctgcagcactgcacgtgtgtggacgactgctctagctccaactgcctgtgcggccagctcagcatccggtgctggtatgacaaggatgggcgattgctccaggaatttaacaagattgagcctccgctgattttcgagtgtaaccaggcgtgctcatgctggagaaactgcaagaaccgggtcgtacagagtggcatcaaggtgcggctacagctctaccgaacagccaagatgggctggggggtccgcgccctgcagaccatcccacaggggaccttcatctgcgagtatgtcggggagctgatctctgatgctgaggctgatgtgagagaggatgattcttacctcttcgacttagacaacaaggatggagaggtgtactgcatagatgcccgttactatggcaacatcagccgcttcatcaaccacctgtgtgaccccaacatcattcccgtccgggtcttcatgctgcaccaagacctgcgatttccacgcatcgccttcttcagttcccgagacatccggactggggaggagctagggtttgactatggcgaccgcttctgggacatcaaaagcaaatatttcacctgccaatgtggctctgagaagtgcaagcactcagccgaagccattgccctggagcagagccgtctggcccgcctggacccacaccctgagctgctgcccgagctcggctccctgccccctgtcaacacaagtacc</t>
  </si>
  <si>
    <t>C287</t>
  </si>
  <si>
    <t>ggtaccggcagcgccgccatcgccgaagtccttctgaatgcgcgctgtgacctccatgctgtcaactaccatggggacacccccctgcacatcgcagctcgggagagctaccatgactgcgtgctgttattcctgtcacgtggggccaaccctgagctgcggaacaaagagggggacacagcatgggacctgactcccgagcgctccgacgtgtggtttgcgcttcaactcaaccgcaagctccgacttggggtgggaaatcgggccatccgcacagagaagatcatctgccgggacgtggctcggggctatgagaacgtgcccattccctgtgtcaacggtgtggatggggagccctgccctgaggattacaagtacatctcagagaactgcgagacgtccaccatgaacatcgatcgcaacatcacccacctgcagcactgcacgtgtgtggacgactgctctagctccaactgcctgtgcggccagctcagcatccggtgctggtatgacaaggatgggcgattgctccaggaatttaacaagattgagcctccgctgattttcgagtgtaaccaggcgtgctcatgctggagaaactgcaagaaccgggtcgtacagagtggcatcaaggtgcggctacagctctaccgaacagccaagatgggctggggggtccgcgccctgcagaccatcccacaggggaccttcatctgcgagtatgtcggggagctgatctctgatgctgaggctgatgtgagagaggatgattcttacctcttcgacttagacaacaaggatggagaggtgtactgcatagatgcccgttactatggcaacatcagccgcttcatcaaccacctgtgtgaccccaacatcattcccgtccgggtcttcatgctgcaccaagacctgcgatttccacgcatcgccttcttcagttcccgagacatccggactggggaggagctagggtttgactatggcgaccgcttctgggacatcaaaagcaaatatttcacctgccaatgtggctctgagaagtgcaagcactcagccgaagccattgccctggagcagagccgtctggcccgcctggacccacaccctgagctgctgcccgagctcggctccctgccccctgtcaacacaagtaccTAA</t>
  </si>
  <si>
    <t>G9A[SET]</t>
  </si>
  <si>
    <t>https://www.ncbi.nlm.nih.gov/pubmed/28973434</t>
  </si>
  <si>
    <t>N288</t>
  </si>
  <si>
    <t>GCCACCATGcggtaccccacggcagaatctcaagtgtgtgcgtatcctcaagcagttccacaaggacttagaaagggagctgctccggcggcaccaccggtcaaagaccccccggcacctggacccaagcttggccaactacctggtgcagaaggccaagcagaggcgggcgctccgtcgctgggagcaggagctcaatgccaagcgcagccatctgggacgcatcactgtagagaatgaggtggacctggacggccctccgcgggccttcgtgtacatcaatgagtaccgtgttggtgagggcatcaccctcaaccaggtggctgtgggctgcgagtgccaggactgtctgtgggcacccactggaggctgctgcccgggggcgtcactgcacaagtttgcctacaatgaccagggccaggtgcggcttcgagccgggctgcccatctacgagtgcaactcccgctgccgctgcggctatgactgcccaaatcgtgtggtacagaagggtatccgatatgacctctgcatcttccgcacggatgatgggcgtggctggggcgtccgcaccctggagaagattcgcaagaacagcttcgtcatggagtacgtgggagagatcattacctcagaggaggcagagcggcggggccagatctacgaccgtcagggcgccacctacctctttgacctggactacgtggaggacgtgtacaccgtggatgccgcctactatggcaacatctcccactttgtcaaccacagttgtgaccccaacctgcaggtgtacaacgtcttcatagacaaccttgacgagcggctgccccgcatcgctttctttgccacaagaaccatccgggcaggcgaggagctcacctttgattacaacatgcaagtggaccccgtggacatggagagcacccgcatggactccaactttggcctggctgggctccctggctcccctaagaagcgggtccgtattgaatgcaagtgtgggactgagtcctgccgcaaatacctcttcagtac</t>
  </si>
  <si>
    <t>C288</t>
  </si>
  <si>
    <t>cggtaccccacggcagaatctcaagtgtgtgcgtatcctcaagcagttccacaaggacttagaaagggagctgctccggcggcaccaccggtcaaagaccccccggcacctggacccaagcttggccaactacctggtgcagaaggccaagcagaggcgggcgctccgtcgctgggagcaggagctcaatgccaagcgcagccatctgggacgcatcactgtagagaatgaggtggacctggacggccctccgcgggccttcgtgtacatcaatgagtaccgtgttggtgagggcatcaccctcaaccaggtggctgtgggctgcgagtgccaggactgtctgtgggcacccactggaggctgctgcccgggggcgtcactgcacaagtttgcctacaatgaccagggccaggtgcggcttcgagccgggctgcccatctacgagtgcaactcccgctgccgctgcggctatgactgcccaaatcgtgtggtacagaagggtatccgatatgacctctgcatcttccgcacggatgatgggcgtggctggggcgtccgcaccctggagaagattcgcaagaacagcttcgtcatggagtacgtgggagagatcattacctcagaggaggcagagcggcggggccagatctacgaccgtcagggcgccacctacctctttgacctggactacgtggaggacgtgtacaccgtggatgccgcctactatggcaacatctcccactttgtcaaccacagttgtgaccccaacctgcaggtgtacaacgtcttcatagacaaccttgacgagcggctgccccgcatcgctttctttgccacaagaaccatccgggcaggcgaggagctcacctttgattacaacatgcaagtggaccccgtggacatggagagcacccgcatggactccaactttggcctggctgggctccctggctcccctaagaagcgggtccgtattgaatgcaagtgtgggactgagtcctgccgcaaatacctcttcagtacTAA</t>
  </si>
  <si>
    <t>SUV[SET]</t>
  </si>
  <si>
    <t>N289</t>
  </si>
  <si>
    <t>GCCACCatgtccaggcggaaacagagcaacccccggcagatcaagcgttccctcggagacatggaggccagagaggaggtgcagttggtgggtgccagccacatggagcaaaaggccacggcacctgaagccccgagccct</t>
  </si>
  <si>
    <t>C289</t>
  </si>
  <si>
    <t>atgtccaggcggaaacagagcaacccccggcagatcaagcgttccctcggagacatggaggccagagaggaggtgcagttggtgggtgccagccacatggagcaaaaggccacggcacctgaagccccgagccctTAA</t>
  </si>
  <si>
    <t>FOG1</t>
  </si>
  <si>
    <t>N290</t>
  </si>
  <si>
    <t>GCCACCatgaaggagggtgaaaacaataagcccagggagaaatcagaaggaaacaagaggaaatccagtttctccaacagcgctgatgatattaaatctaaaaaaaagagagagcaaagcaatgatatcgctcggggctttgagagaggactggaaccagaaaagatcatcggagcaacagattcctgcggtgacttaatgttcttaatgaaatggaaagacacagatgaagctgacctggttcttgcaaaagaagctaacgtgaagtgtccacagattgtgatagcattttatgaagagagactgacgtggcacgcatatccagaggatgcggaaaacaaagaaaaagaaagcgcgaagagc</t>
  </si>
  <si>
    <t>C290</t>
  </si>
  <si>
    <t>atgaaggagggtgaaaacaataagcccagggagaaatcagaaggaaacaagaggaaatccagtttctccaacagcgctgatgatattaaatctaaaaaaaagagagagcaaagcaatgatatcgctcggggctttgagagaggactggaaccagaaaagatcatcggagcaacagattcctgcggtgacttaatgttcttaatgaaatggaaagacacagatgaagctgacctggttcttgcaaaagaagctaacgtgaagtgtccacagattgtgatagcattttatgaagagagactgacgtggcacgcatatccagaggatgcggaaaacaaagaaaaagaaagcgcgaagagcTAA</t>
  </si>
  <si>
    <t>HP1aCS</t>
  </si>
  <si>
    <t>https://www.ncbi.nlm.nih.gov/pubmed/22704655</t>
  </si>
  <si>
    <t>N291</t>
  </si>
  <si>
    <t>GCCACCatgtctgtggcgttcgcagccccgaggcagcggggcaagggcgaaatcacgcccgccgccatccagaagatgctggatgaaaacaaccatcttattcagtgtataatggactatcagaacaaagggaaggcctcggagtgctcgcagtatcagcagatattgcatacaaacctggtataccttgctacaatagcagactctaatcaaaatatgcagtctctcttaccagcaccgcccacacagactatgccaatgggtcctggagggatgagtcagagtggccctccaccccctccccgctctcacaacatgccttcagatggaatggtgggtgggggccctcctgcaccacacatgcagaaccagatgaacggccagatgcctgggcctaaccatatgccaatgcagggacctggacccagtcagctcagcatgacaaacagctccatgaatatgccttcaagtagccatggctccatgggaggttacaaccattctgtgccgtcatcccagagcatgcccgtgcagaaccagatgacaatgagtcaggggcagccaatgggaaactatggtcccagaccaaacatgaatatgcaaccaaatcaagggccgatgatgcaccagcagcctccttctcagcagtacaatatgccacctggaggggcacagcattaccaaggacagcaggcgcccatggggctgatgggccaagttaaccaaggcagtcacatgatgggccagcgacagatgcctccctacagacctccgcaacagggcccaccacagcagtactcaggccaggaagactattatggggaccaatacagtcatggtggacaaggtcctccagaaggcatgaaccagcaatattaccctgatggtcataatgattacggttatcagcaaccgtcgtatcctgaacaaggctacgataggccttatgaggattcctcacaacattactacgaaggaggaaactcccagtatggccaacagcaagacgcttaccagggaccacctccacagcaaggatacccaccccagcagcagcagtacccgggacagcagggatacccagggcagcagcagagctatggtccttcgcagggcggtccaggtcctcagtatcctaattatcctcagggtcaaggtcagcagtatgggggctatagaccaacacagccaggaccaccccagccaccccagcagaggccttatgggtacgaccagggacagtatggaaattaccagcag</t>
  </si>
  <si>
    <t>C291</t>
  </si>
  <si>
    <t>atgtctgtggcgttcgcagccccgaggcagcggggcaagggcgaaatcacgcccgccgccatccagaagatgctggatgaaaacaaccatcttattcagtgtataatggactatcagaacaaagggaaggcctcggagtgctcgcagtatcagcagatattgcatacaaacctggtataccttgctacaatagcagactctaatcaaaatatgcagtctctcttaccagcaccgcccacacagactatgccaatgggtcctggagggatgagtcagagtggccctccaccccctccccgctctcacaacatgccttcagatggaatggtgggtgggggccctcctgcaccacacatgcagaaccagatgaacggccagatgcctgggcctaaccatatgccaatgcagggacctggacccagtcagctcagcatgacaaacagctccatgaatatgccttcaagtagccatggctccatgggaggttacaaccattctgtgccgtcatcccagagcatgcccgtgcagaaccagatgacaatgagtcaggggcagccaatgggaaactatggtcccagaccaaacatgaatatgcaaccaaatcaagggccgatgatgcaccagcagcctccttctcagcagtacaatatgccacctggaggggcacagcattaccaaggacagcaggcgcccatggggctgatgggccaagttaaccaaggcagtcacatgatgggccagcgacagatgcctccctacagacctccgcaacagggcccaccacagcagtactcaggccaggaagactattatggggaccaatacagtcatggtggacaaggtcctccagaaggcatgaaccagcaatattaccctgatggtcataatgattacggttatcagcaaccgtcgtatcctgaacaaggctacgataggccttatgaggattcctcacaacattactacgaaggaggaaactcccagtatggccaacagcaagacgcttaccagggaccacctccacagcaaggatacccaccccagcagcagcagtacccgggacagcagggatacccagggcagcagcagagctatggtccttcgcagggcggtccaggtcctcagtatcctaattatcctcagggtcaaggtcagcagtatgggggctatagaccaacacagccaggaccaccccagccaccccagcagaggccttatgggtacgaccagggacagtatggaaattaccagcagTAA</t>
  </si>
  <si>
    <t>SS18</t>
  </si>
  <si>
    <t>https://www.ncbi.nlm.nih.gov/pubmed/28916764</t>
  </si>
  <si>
    <t>N292</t>
  </si>
  <si>
    <t>GCCACCATGgctagggacagcaaagtggagaacaaaacaaagaagctgagagtgttcgaagccttcgccggcattggcgcccagagaaaggccctggagaaagtgaggaaggacgagtacgagatcgtgggactggccgagtggtatgtgcccgccatcgtcatgtaccaggccatccataacaacttccacaccaagctcgagtacaagtccgtcagcagagaggagatgatcgactacctcgagaacaagaccctgtcctggaacagcaagaaccccgtcagcaacggatactggaagaggaagaaggatgacgagctgaagatcatctacaacgccatcaagctgtccgaaaaggagggcaacattttcgacatcagggacctctacaagaggacactgaagaacatcgacctgctcacctacagcttcccttgccaggacctgagccagctaggcatccagaagggcatgaagaggggaagcggcaccagatccggcctgctctgggagatcgaaagagccctggactccaccgagaagaacgacctgcctaagtacctcctcatggagaacgtgggagccctgctgcacaagaagaacgaggaggagctgaaccaatggaagcagaagctggagagcctgggctaccagaacagcatcgaagtcctcaatgctgccgatttcggatccagccaggccaggaggagagtgttcatgatctccaccctcaatgagttcgtggaactgcctaagggcgacaagaagcccaagagcatcaaaaaggtgctgaacaagatcgtgagcgagaaggacatcctcaacaacctgctgaaatacaacctcaccgaattcaagaagaccaagtccaacatcaacaaggccagcctgatcggctactccaagttcaactccgagggctatgtgtacgaccccgagttcacaggccccacactgacagctagcggcgccaactccaggatcaagatcaaggacggcagcaacatcaggaagatgaacagcgacgagaccttcctgtacatcggctttgacagccaggacggcaagagagtgaacgaaatcgagttcctgaccgagaaccagaagatcttcgtgtgtggcaacagcatcagcgtggaggtgctggaggccatcattgacaagatcggcggccctagc</t>
  </si>
  <si>
    <t>C292</t>
  </si>
  <si>
    <t>gctagggacagcaaagtggagaacaaaacaaagaagctgagagtgttcgaagccttcgccggcattggcgcccagagaaaggccctggagaaagtgaggaaggacgagtacgagatcgtgggactggccgagtggtatgtgcccgccatcgtcatgtaccaggccatccataacaacttccacaccaagctcgagtacaagtccgtcagcagagaggagatgatcgactacctcgagaacaagaccctgtcctggaacagcaagaaccccgtcagcaacggatactggaagaggaagaaggatgacgagctgaagatcatctacaacgccatcaagctgtccgaaaaggagggcaacattttcgacatcagggacctctacaagaggacactgaagaacatcgacctgctcacctacagcttcccttgccaggacctgagccagctaggcatccagaagggcatgaagaggggaagcggcaccagatccggcctgctctgggagatcgaaagagccctggactccaccgagaagaacgacctgcctaagtacctcctcatggagaacgtgggagccctgctgcacaagaagaacgaggaggagctgaaccaatggaagcagaagctggagagcctgggctaccagaacagcatcgaagtcctcaatgctgccgatttcggatccagccaggccaggaggagagtgttcatgatctccaccctcaatgagttcgtggaactgcctaagggcgacaagaagcccaagagcatcaaaaaggtgctgaacaagatcgtgagcgagaaggacatcctcaacaacctgctgaaatacaacctcaccgaattcaagaagaccaagtccaacatcaacaaggccagcctgatcggctactccaagttcaactccgagggctatgtgtacgaccccgagttcacaggccccacactgacagctagcggcgccaactccaggatcaagatcaaggacggcagcaacatcaggaagatgaacagcgacgagaccttcctgtacatcggctttgacagccaggacggcaagagagtgaacgaaatcgagttcctgaccgagaaccagaagatcttcgtgtgtggcaacagcatcagcgtggaggtgctggaggccatcattgacaagatcggcggccctagcTAA</t>
  </si>
  <si>
    <t>MQ1(Q147L)</t>
  </si>
  <si>
    <t>https://www.ncbi.nlm.nih.gov/pubmed/28695892</t>
  </si>
  <si>
    <t>N293</t>
  </si>
  <si>
    <t>GCCACCATGGACGCGAAATCACTTACGGCATGGTCGAGAACACTGGTTACGTTCAAGGACGTGTTTGTGGACTTTACACGTGAGGAGTGGAAATTGCTGGATACTGCGCAACAAATTGTGTATCGAAATGTCATGCTTGAGAATTACAAGAACCTCGTCAGTCTCGGATACCAGTTGACGAAACCGGATGTGATCCTTAGGCTCGAAAAGGGGGAAGAACCTTGGCTGGTATCGGGAGGTGGTTCGGGTGGCTCTGGATCAAGCCCAAAGAAGAAACGGAAGGTGGAAGCCTCAGTGCAGGTGAAAAGGGTGCTGGAAAAATCCCCCGGCAAACTCCTCGTGAAGATGCCCTTCCAGGCTTCCCCTGGCGGAAAAGGTGAAGGGGGTGGCGCAACCACATCTGCCCAGGTCATGGTCATCAAGCGACCTGGAAGGAAAAGAAAGGCCGAGGCTGACCCTCAGGCCATTCCAAAGAAACGGGGACGCAAGCCAGGGTCCGTGGTCGCAGCTGCAGCAGCTGAGGCTAAGAAAAAGGCAGTGAAGGAAAGCTCCATCCGCAGTGTGCAGGAGACTGTCCTGCCCATCAAGAAGAGGAAGACTAGGGAGACCGTGTCCATCGAGGTCAAAGAAGTGGTCAAGCCCCTGCTCGTGTCCACCCTGGGCGAAAAATCTGGAAAGGGGCTCAAAACATGCAAGTCACCTGGACGGAAAAGCAAGGAGTCTAGTCCAAAGGGGCGCTCAAGCTCCGCTTCTAGTCCCCCTAAAAAGGAACACCATCACCATCACCATCACGCCGAGTCTCCTAAGGCTCCTATGCCACTGCTCCCACCACCTCCACCACCTGAGCCACAGTCAAGCGAAGACCCCATCAGCCCACCCGAGCCTCAGGATCTGTCCTCTAGTATTTGCAAAGAGGAAAAGATGCCCAGAGCAGGCAGCCTGGAGAGTGATGGCTGTCCAAAAGAACCCGCCAAGACCCAGCCTATGGTGGCAGCCGCTGCAACTACCACCACAACCACAACTACCACAGTGGCCGAAAAATACAAGCATCGCGGCGAGGGCGAACGAAAGGACATTGTGTCAAGCTCCATGCCCAGACCTAACCGGGAGGAACCAGTCGATAGTAGGACACCCGTGACTGAGAGAGTCTCA</t>
  </si>
  <si>
    <t>C293</t>
  </si>
  <si>
    <t>ATGGACGCGAAATCACTTACGGCATGGTCGAGAACACTGGTTACGTTCAAGGACGTGTTTGTGGACTTTACACGTGAGGAGTGGAAATTGCTGGATACTGCGCAACAAATTGTGTATCGAAATGTCATGCTTGAGAATTACAAGAACCTCGTCAGTCTCGGATACCAGTTGACGAAACCGGATGTGATCCTTAGGCTCGAAAAGGGGGAAGAACCTTGGCTGGTATCGGGAGGTGGTTCGGGTGGCTCTGGATCAAGCCCAAAGAAGAAACGGAAGGTGGAAGCCTCAGTGCAGGTGAAAAGGGTGCTGGAAAAATCCCCCGGCAAACTCCTCGTGAAGATGCCCTTCCAGGCTTCCCCTGGCGGAAAAGGTGAAGGGGGTGGCGCAACCACATCTGCCCAGGTCATGGTCATCAAGCGACCTGGAAGGAAAAGAAAGGCCGAGGCTGACCCTCAGGCCATTCCAAAGAAACGGGGACGCAAGCCAGGGTCCGTGGTCGCAGCTGCAGCAGCTGAGGCTAAGAAAAAGGCAGTGAAGGAAAGCTCCATCCGCAGTGTGCAGGAGACTGTCCTGCCCATCAAGAAGAGGAAGACTAGGGAGACCGTGTCCATCGAGGTCAAAGAAGTGGTCAAGCCCCTGCTCGTGTCCACCCTGGGCGAAAAATCTGGAAAGGGGCTCAAAACATGCAAGTCACCTGGACGGAAAAGCAAGGAGTCTAGTCCAAAGGGGCGCTCAAGCTCCGCTTCTAGTCCCCCTAAAAAGGAACACCATCACCATCACCATCACGCCGAGTCTCCTAAGGCTCCTATGCCACTGCTCCCACCACCTCCACCACCTGAGCCACAGTCAAGCGAAGACCCCATCAGCCCACCCGAGCCTCAGGATCTGTCCTCTAGTATTTGCAAAGAGGAAAAGATGCCCAGAGCAGGCAGCCTGGAGAGTGATGGCTGTCCAAAAGAACCCGCCAAGACCCAGCCTATGGTGGCAGCCGCTGCAACTACCACCACAACCACAACTACCACAGTGGCCGAAAAATACAAGCATCGCGGCGAGGGCGAACGAAAGGACATTGTGTCAAGCTCCATGCCCAGACCTAACCGGGAGGAACCAGTCGATAGTAGGACACCCGTGACTGAGAGAGTCTCATAA</t>
  </si>
  <si>
    <t>KRAB-MeCP2</t>
  </si>
  <si>
    <t>https://www.ncbi.nlm.nih.gov/pubmed/30013045</t>
  </si>
  <si>
    <t>N294</t>
  </si>
  <si>
    <t>GCCACCatggctagcagccccaagaagaagcggaaggtcgaggcaagcatggagaaggcatttcggccacactttttcaaccacgggaagccagacgcaaacccaaaggagaagaaaaactgccactggtgtcagatccgaagtttcgccacccatgctcagctgccaatctcaattgtgaatagggaagacgatgcttttctcaaccccaatttcaggttcatcgaccactctatcattggcaagaacgtgcccgtcgctgatcagagtttcagggtgggatgcagctgtgcatccgacgaggaatgcatgtactcaacttgccagtgtctggacgagatggcaccagacagtgatgaggaagccgatccctatacccgaaagaaaaggtttgcctactatagccagggcgctaagaaaggactgctcagggatagagtgctgcagtcccaggagcccatctacgaatgccatcaggggtgcgcctgttctaaggactgtcccaacagagtggtcgagcggggtcgcacagtgcctctgcagatcttcagaactaaagatcggggctggggagtgaagtgtcctgtcaatatcaagcgcgggcagtttgtcgatcgatacctgggcgagatcattaccagcgaggaagccgacaggagacgggctgaatccacaatcgcacgccgaaaggacgtgtatctgttcgccctcgataaattttcagaccccgatagcctggaccctctgctcgctggacagcccctggaggtcgatggggaatatatgtccggtcctacacggttcatcaaccactcttgcgacccaaatatggcaatttttgcccgcgtgggagaccatgctgataagcacatccatgacctggctctcttcgcaatcaaggatattcctaaaggcaccgagctgacatttgactacgtcaatgggctgactggcctggagtccgacgcacacgatccatctaagatcagtgaaatgactaagtgcctgtgtggcaccgccaagtgtcggggatatctctgggaattc</t>
  </si>
  <si>
    <t>C294</t>
  </si>
  <si>
    <t>atggctagcagccccaagaagaagcggaaggtcgaggcaagcatggagaaggcatttcggccacactttttcaaccacgggaagccagacgcaaacccaaaggagaagaaaaactgccactggtgtcagatccgaagtttcgccacccatgctcagctgccaatctcaattgtgaatagggaagacgatgcttttctcaaccccaatttcaggttcatcgaccactctatcattggcaagaacgtgcccgtcgctgatcagagtttcagggtgggatgcagctgtgcatccgacgaggaatgcatgtactcaacttgccagtgtctggacgagatggcaccagacagtgatgaggaagccgatccctatacccgaaagaaaaggtttgcctactatagccagggcgctaagaaaggactgctcagggatagagtgctgcagtcccaggagcccatctacgaatgccatcaggggtgcgcctgttctaaggactgtcccaacagagtggtcgagcggggtcgcacagtgcctctgcagatcttcagaactaaagatcggggctggggagtgaagtgtcctgtcaatatcaagcgcgggcagtttgtcgatcgatacctgggcgagatcattaccagcgaggaagccgacaggagacgggctgaatccacaatcgcacgccgaaaggacgtgtatctgttcgccctcgataaattttcagaccccgatagcctggaccctctgctcgctggacagcccctggaggtcgatggggaatatatgtccggtcctacacggttcatcaaccactcttgcgacccaaatatggcaatttttgcccgcgtgggagaccatgctgataagcacatccatgacctggctctcttcgcaatcaaggatattcctaaaggcaccgagctgacatttgactacgtcaatgggctgactggcctggagtccgacgcacacgatccatctaagatcagtgaaatgactaagtgcctgtgtggcaccgccaagtgtcggggatatctctgggaattcTAA</t>
  </si>
  <si>
    <t>DIM5</t>
  </si>
  <si>
    <t>N295</t>
  </si>
  <si>
    <t>GCCACCatggctagcagcccaaagaagaagagaaaagtggaagcatcaatggcacctaaaagacagtcagcaatcctcccccagcctaaaaaaccaagacccgccgctgcacctaagctggaggacaaatcagccagcccagggctccccaagggcgagaaagaacagcaggaggcaatcgaacacattgatgaggtgcagaacgaaatcgaccggctgaatgagcaggccagcgaggaaattctcaaggtcgagcagaagtacaacaaactgcggcagccattctttcagaagcgcagtgagctgatcgctaaaattcctaacttctgggtgacaacatttgtcaatcacccacaggtgtctgcactgctcggcgaggaagatgaggaagccctgcattacctcacacgagtggaggtcactgagttcgaagacatcaagtccggatacaggattgatttctattttgacgagaacccctatttcgaaaataaggtgctgtctaaagagtttcatctcaacgagtccggcgatcctagctccaagtctaccgagatcaagtggaaaagtggaaaggacctgaccaaaagatctagtcagacacagaataaggcatccaggaaaagacagcacgaggaaccagagtcattctttacttggtttaccgatcatagcgacgccggcgctgatgagctgggagaagtgatcaaggacgatatttggcccaatcctctgcagtactatctcgtccccgacatggacgatgaggaaggggaggccgaagacgatgacgatgacgatgaggaagaggaaggtctggaggatatcgacgaggaaggggatgaggacgaaggcgaggaagacgatgacgaggatgaaggcgaggaaggagaggaagacgagggcgaagatgacgaattc</t>
  </si>
  <si>
    <t>C295</t>
  </si>
  <si>
    <t>atggctagcagcccaaagaagaagagaaaagtggaagcatcaatggcacctaaaagacagtcagcaatcctcccccagcctaaaaaaccaagacccgccgctgcacctaagctggaggacaaatcagccagcccagggctccccaagggcgagaaagaacagcaggaggcaatcgaacacattgatgaggtgcagaacgaaatcgaccggctgaatgagcaggccagcgaggaaattctcaaggtcgagcagaagtacaacaaactgcggcagccattctttcagaagcgcagtgagctgatcgctaaaattcctaacttctgggtgacaacatttgtcaatcacccacaggtgtctgcactgctcggcgaggaagatgaggaagccctgcattacctcacacgagtggaggtcactgagttcgaagacatcaagtccggatacaggattgatttctattttgacgagaacccctatttcgaaaataaggtgctgtctaaagagtttcatctcaacgagtccggcgatcctagctccaagtctaccgagatcaagtggaaaagtggaaaggacctgaccaaaagatctagtcagacacagaataaggcatccaggaaaagacagcacgaggaaccagagtcattctttacttggtttaccgatcatagcgacgccggcgctgatgagctgggagaagtgatcaaggacgatatttggcccaatcctctgcagtactatctcgtccccgacatggacgatgaggaaggggaggccgaagacgatgacgatgacgatgaggaagaggaaggtctggaggatatcgacgaggaaggggatgaggacgaaggcgaggaagacgatgacgaggatgaaggcgaggaaggagaggaagacgagggcgaagatgacgaattcTAA</t>
  </si>
  <si>
    <t>SET-TAF1B</t>
  </si>
  <si>
    <t>N296</t>
  </si>
  <si>
    <t>GCCACCatggctagcagccccaagaaaaaacggaaagtggaggcatcaatgaaggagggagaaaacaacaaacccagggagaaaagtgaagggaataagagaaaaagctccttctctaacagtgcagacgatatcaagtccaagaaaaagcgggagcagtctaatgacattgctaggggcttcgagagaggactggagccagaaaaaatcattggggcaaccgacagctgcggcgatctgatgtttctcatgaaatggaaggacacagatgaggccgacctggtgctcgccaaagaagctaacgtgaagtgtccccagatcgtcattgctttttacgaggaaaggctcacctggcacgcatatcctgaggatgccgaaaacaaggagaaggaatcagctaagagcgaattc</t>
  </si>
  <si>
    <t>C296</t>
  </si>
  <si>
    <t>atggctagcagccccaagaaaaaacggaaagtggaggcatcaatgaaggagggagaaaacaacaaacccagggagaaaagtgaagggaataagagaaaaagctccttctctaacagtgcagacgatatcaagtccaagaaaaagcgggagcagtctaatgacattgctaggggcttcgagagaggactggagccagaaaaaatcattggggcaaccgacagctgcggcgatctgatgtttctcatgaaatggaaggacacagatgaggccgacctggtgctcgccaaagaagctaacgtgaagtgtccccagatcgtcattgctttttacgaggaaaggctcacctggcacgcatatcctgaggatgccgaaaacaaggagaaggaatcagctaagagcgaattcTAA</t>
  </si>
  <si>
    <t>HP1a</t>
  </si>
  <si>
    <t>N297</t>
  </si>
  <si>
    <t>GCCACCatggctagctcccctaaaaagaagcgaaaggtcgaagccagtatgcccctccagattgtccaccacccagattacgatgccggatttgccaccaaccaccggttccctatgtctaagtatccactgctcatggaggctctgcgagcaaggggactcgcatcccctgatgccctgaacaccacagaacccgcacctgcctcttggctgaagctcgcccatgccgctgactacgtggatcaggtcatcagctgctccgtgccagagaaaatcgagagagaaattggttttccagtgggaccccgggtcagcctgcgagcacagctcgctactggaggaaccatcctggcagcacgactggccctccgacacgggattgcttgcaatactgcagggggtagtcaccatgcaaggagagcccagggagctgggttctgtacctttaacgatgtggctgtcgcatcactggtgctgctcgacgaaggcgctgcacagaatatcctggtggtggacctggacgtgcaccagggtgacggaaccgctgatattctgtcagacgagcccggtgtgttcaccttcagcatgcatggggaaaggaactaccccgtcagaaaaatcgcaagcgacctggatattgccctccctgatggaacaggggacgcagcttatctgcggcgcctcgccactatcctgcctgagctctccgccagagctcggtgggacattgtgttctacaacgctggcgtggatgtccacgcagaggacaggctgggaagactggctctctctaatggcggactgcgcgcccgagatgaaatggtcatcggccatttccgggctctgggaatcccagtgtgtggggtcattgggggtggctactctacagacgtgccagcactggccagtcgccatgcaattctgtttgaggtcgccagtacctatgctgaattc</t>
  </si>
  <si>
    <t>C297</t>
  </si>
  <si>
    <t>atggctagctcccctaaaaagaagcgaaaggtcgaagccagtatgcccctccagattgtccaccacccagattacgatgccggatttgccaccaaccaccggttccctatgtctaagtatccactgctcatggaggctctgcgagcaaggggactcgcatcccctgatgccctgaacaccacagaacccgcacctgcctcttggctgaagctcgcccatgccgctgactacgtggatcaggtcatcagctgctccgtgccagagaaaatcgagagagaaattggttttccagtgggaccccgggtcagcctgcgagcacagctcgctactggaggaaccatcctggcagcacgactggccctccgacacgggattgcttgcaatactgcagggggtagtcaccatgcaaggagagcccagggagctgggttctgtacctttaacgatgtggctgtcgcatcactggtgctgctcgacgaaggcgctgcacagaatatcctggtggtggacctggacgtgcaccagggtgacggaaccgctgatattctgtcagacgagcccggtgtgttcaccttcagcatgcatggggaaaggaactaccccgtcagaaaaatcgcaagcgacctggatattgccctccctgatggaacaggggacgcagcttatctgcggcgcctcgccactatcctgcctgagctctccgccagagctcggtgggacattgtgttctacaacgctggcgtggatgtccacgcagaggacaggctgggaagactggctctctctaatggcggactgcgcgcccgagatgaaatggtcatcggccatttccgggctctgggaatcccagtgtgtggggtcattgggggtggctactctacagacgtgccagcactggccagtcgccatgcaattctgtttgaggtcgccagtacctatgctgaattcTAA</t>
  </si>
  <si>
    <t>MesoLo</t>
  </si>
  <si>
    <t>N298</t>
  </si>
  <si>
    <t>GCCACCatggctagctcccccaaaaagaaacgcaaggtggaggcatctgctcgctatctcggtaacactgtcgatctgtcatcattcgatttccgcactggcaagatgatgccttctaaactgcagaagaacaaacagaggctgagaaatgacccactcaaccagaataagggaaaacccgatctgaacaccacactccctatccggcagacagctagtattttcaagcagcctgtgactaaagtcaccaaccacccatccaataaggtgaaatctgacccacagaggatgaatgagcagcccagacagctgttttgggaaaagcgcctgcagggtctctctgcaagtgatgtgacagagcagatcattaagactatggaactgccaaaaggactccagggagtgggacctgggtctaacgacgagactctgctctcagctgtcgcaagcgcactgcataccagctccgcacccatcacaggacaggtgagtgccgctgtcgagaagaacccagccgtgtggctgaatacttcacagcccctctgcaaggctttcatcgtcaccgacgaggatattcggaagcaggaggaacgcgtgcagcaggtccgaaaaatcctggaagacgctctcatggcagatattctgagcagagcagccgacaccgaggaaatggatattgagatggactccggggatgaagccgaattc</t>
  </si>
  <si>
    <t>C298</t>
  </si>
  <si>
    <t>atggctagctcccccaaaaagaaacgcaaggtggaggcatctgctcgctatctcggtaacactgtcgatctgtcatcattcgatttccgcactggcaagatgatgccttctaaactgcagaagaacaaacagaggctgagaaatgacccactcaaccagaataagggaaaacccgatctgaacaccacactccctatccggcagacagctagtattttcaagcagcctgtgactaaagtcaccaaccacccatccaataaggtgaaatctgacccacagaggatgaatgagcagcccagacagctgttttgggaaaagcgcctgcagggtctctctgcaagtgatgtgacagagcagatcattaagactatggaactgccaaaaggactccagggagtgggacctgggtctaacgacgagactctgctctcagctgtcgcaagcgcactgcataccagctccgcacccatcacaggacaggtgagtgccgctgtcgagaagaacccagccgtgtggctgaatacttcacagcccctctgcaaggctttcatcgtcaccgacgaggatattcggaagcaggaggaacgcgtgcagcaggtccgaaaaatcctggaagacgctctcatggcagatattctgagcagagcagccgacaccgaggaaatggatattgagatggactccggggatgaagccgaattcTAA</t>
  </si>
  <si>
    <t>MBD2b</t>
  </si>
  <si>
    <t>N299</t>
  </si>
  <si>
    <t>GCCACCatggctagcagccccaagaagaaaagaaaagtggaagcaagcaccgagatgagcgtcagaaaaatcgccgcacacatgaaatcaaacccaaatgccaaagtgatcttcatggtcggagcaggtatcagcacctcctgcggcatccccgactttcgatctccaggcacaggactgtaccacaacctcgctaggctgaagctcccatatcccgaggcagtgttcgacgtcgatttctttcagagtgatcctctgccattttacacactggctaaagagctctatcccggcaacttcaggccttcaaagtttcattacctgctcaaactgttccaggacaaggatgtgctcaaacgggtctatactcagaatatcgacaccctggagcgacaggcaggagtgaaggacgatctgatcattgaagcccacggaagctttgctcactgccattgtattgggtgcggtaaagtgtacccccctcaggtcttcaagtccaaactggcagagcatcccatcaaggactttgtgaaatgcgatgtctgtggggaactggtgaagccagccattgtcttctttggcgaggacctgcccgattctttcagtgaaacttggctgaatgactccgagtggctcagagaaaagatcaccacatctggcaaacacccccagcagcctctggtcatcgtggtcggaacctcactcgcagtgtaccctttcgccagcctgccagaggaaatccccaggaaggtgaaaagagtcctgtgtaacctggagacagtgggcgactttaaggccaacaagcggccaactgacctgatcgtgcatcagtattccgatgagttcgctgaacagctggtggaggaactcgggtggcaggaggattttgaaaagattctgaccgctcagggcggaatgggtgaattc</t>
  </si>
  <si>
    <t>C299</t>
  </si>
  <si>
    <t>atggctagcagccccaagaagaaaagaaaagtggaagcaagcaccgagatgagcgtcagaaaaatcgccgcacacatgaaatcaaacccaaatgccaaagtgatcttcatggtcggagcaggtatcagcacctcctgcggcatccccgactttcgatctccaggcacaggactgtaccacaacctcgctaggctgaagctcccatatcccgaggcagtgttcgacgtcgatttctttcagagtgatcctctgccattttacacactggctaaagagctctatcccggcaacttcaggccttcaaagtttcattacctgctcaaactgttccaggacaaggatgtgctcaaacgggtctatactcagaatatcgacaccctggagcgacaggcaggagtgaaggacgatctgatcattgaagcccacggaagctttgctcactgccattgtattgggtgcggtaaagtgtacccccctcaggtcttcaagtccaaactggcagagcatcccatcaaggactttgtgaaatgcgatgtctgtggggaactggtgaagccagccattgtcttctttggcgaggacctgcccgattctttcagtgaaacttggctgaatgactccgagtggctcagagaaaagatcaccacatctggcaaacacccccagcagcctctggtcatcgtggtcggaacctcactcgcagtgtaccctttcgccagcctgccagaggaaatccccaggaaggtgaaaagagtcctgtgtaacctggagacagtgggcgactttaaggccaacaagcggccaactgacctgatcgtgcatcagtattccgatgagttcgctgaacagctggtggaggaactcgggtggcaggaggattttgaaaagattctgaccgctcagggcggaatgggtgaattcTAA</t>
  </si>
  <si>
    <t>HST2</t>
  </si>
  <si>
    <t>N300</t>
  </si>
  <si>
    <t>GCCACCatggctagctcaccaaagaagaaacgaaaagtggaagcaagtatgtctgtcaactacgcagcaggtctcagcccctacgccgataaaggcaaatgtggactgccagagatcttcgacccccctgaggaactggagcgcaaagtgtgggaactggcccgactcgtctggcagagctcctctgtggtcttccacacaggggccggtatcagtactgcttcaggcattcctgactttcggggcccacatggagtgtggacaatggaggaacgcggactggctcctaagttcgataccacatttgagagcgcaagaccaactcagacccacatggcactggtgcagctcgaacgagtcggactgctccgctttctggtgtcacagaacgtggacggcctgcacgtgcgatctggattccccagggataaactggccgagctccatggtaatatgtttgtggaggaatgcgctaagtgtaaaactcagtacgtccgagacaccgtggtcgggacaatgggtctcaaggcaactgggaggctgtgcaccgtggcaaaagctcgggggctgcgagcatgtcgaggcgagctccgcgataccatcctggactgggaagatagcctgccagacagggatctggcactcgccgacgaggccagcaggaacgcagatctgtccatcacactcgggacttctctgcagattagacccagtggcaacctgcctctcgctaccaagaggagaggcggacggctcgtgatcgtcaatctgcagcctacaaaacacgacagacatgcagatctgcggattcacggctatgtggacgaagtcatgaccaggctgatgaagcatctgggcctggagattccagcttgggatggacccagggtgctggaaagagcactgccacccctcgaattc</t>
  </si>
  <si>
    <t>C300</t>
  </si>
  <si>
    <t>atggctagctcaccaaagaagaaacgaaaagtggaagcaagtatgtctgtcaactacgcagcaggtctcagcccctacgccgataaaggcaaatgtggactgccagagatcttcgacccccctgaggaactggagcgcaaagtgtgggaactggcccgactcgtctggcagagctcctctgtggtcttccacacaggggccggtatcagtactgcttcaggcattcctgactttcggggcccacatggagtgtggacaatggaggaacgcggactggctcctaagttcgataccacatttgagagcgcaagaccaactcagacccacatggcactggtgcagctcgaacgagtcggactgctccgctttctggtgtcacagaacgtggacggcctgcacgtgcgatctggattccccagggataaactggccgagctccatggtaatatgtttgtggaggaatgcgctaagtgtaaaactcagtacgtccgagacaccgtggtcgggacaatgggtctcaaggcaactgggaggctgtgcaccgtggcaaaagctcgggggctgcgagcatgtcgaggcgagctccgcgataccatcctggactgggaagatagcctgccagacagggatctggcactcgccgacgaggccagcaggaacgcagatctgtccatcacactcgggacttctctgcagattagacccagtggcaacctgcctctcgctaccaagaggagaggcggacggctcgtgatcgtcaatctgcagcctacaaaacacgacagacatgcagatctgcggattcacggctatgtggacgaagtcatgaccaggctgatgaagcatctgggcctggagattccagcttgggatggacccagggtgctggaaagagcactgccacccctcgaattcTAA</t>
  </si>
  <si>
    <t>SIRT6</t>
  </si>
  <si>
    <t>N301</t>
  </si>
  <si>
    <t>GCCACCatggctagcagccccaagaagaagagaaaggtcgaagcctcaatggtcggagcaggtatcagcacaccctcaggtattccagattttaggagccctggctctggactgtactccaacctccagcagtacgatctgccctatcctgaggctatctttgaactgcccttctttttccacaatccaaagccctttttcaccctggcaaaagagctctaccctggcaactataagccaaatgtgacacactacttcctgagactgctccatgataaaggactgctcctgcggctgtatactcagaacatcgacggcctggagcgcgtctcaggtattcctgccagcaagctggtggaagctcacgggacctttgccagcgctacctgcacagtgtgtcagcgacctttcccaggcgaggacatcagggcagatgtgatggcagaccgagtcccacgatgcccagtgtgcaccggcgtggtcaaacctgacattgtgtttttcggagaacccctgcctcagcggtttctcctgcatgtggtcgatttcccaatggccgacctcctgctcatcctgggcactagcctggaggtggaaccatttgcttctctgaccgaggcagtgcgaagctccgtcccaaggctgctcattaatagagatctggtcggacccctcgcatggcaccctaggagtagagatgtggcccagctgggcgacgtggtccatggagtggagtccctggtcgaactgctcggatggacagaggaaatgcgggacctggtgcagagagaaactgggaagctggacggtccagataaagaattc</t>
  </si>
  <si>
    <t>C301</t>
  </si>
  <si>
    <t>atggctagcagccccaagaagaagagaaaggtcgaagcctcaatggtcggagcaggtatcagcacaccctcaggtattccagattttaggagccctggctctggactgtactccaacctccagcagtacgatctgccctatcctgaggctatctttgaactgcccttctttttccacaatccaaagccctttttcaccctggcaaaagagctctaccctggcaactataagccaaatgtgacacactacttcctgagactgctccatgataaaggactgctcctgcggctgtatactcagaacatcgacggcctggagcgcgtctcaggtattcctgccagcaagctggtggaagctcacgggacctttgccagcgctacctgcacagtgtgtcagcgacctttcccaggcgaggacatcagggcagatgtgatggcagaccgagtcccacgatgcccagtgtgcaccggcgtggtcaaacctgacattgtgtttttcggagaacccctgcctcagcggtttctcctgcatgtggtcgatttcccaatggccgacctcctgctcatcctgggcactagcctggaggtggaaccatttgcttctctgaccgaggcagtgcgaagctccgtcccaaggctgctcattaatagagatctggtcggacccctcgcatggcaccctaggagtagagatgtggcccagctgggcgacgtggtccatggagtggagtccctggtcgaactgctcggatggacagaggaaatgcgggacctggtgcagagagaaactgggaagctggacggtccagataaagaattcTAA</t>
  </si>
  <si>
    <t>SIRT3</t>
  </si>
  <si>
    <t>N302</t>
  </si>
  <si>
    <t>GCCACCatggctagctcaccaaagaaaaaacggaaagtcgaagcctcaatgctccacacaacccagctctaccagcacgtccctgaaaccagatggcctatcgtgtactcccctcggtataacatcaccttcatggggctggagaagctccacccatttgacgccggcaagtggggaaaagtgattaatttcctgaaggaggaaaaactgctctctgacagtatgctggtggaggctcgcgaagcatccgaggaagatctgctcgtggtccatacaaggagatatctgaacgagctcaagtggtcttttgccgtcgctaccatcacagaaattccccctgtgatcttcctgccaaattttctcgtccagaggaaggtgctgagaccactccgaactcagaccggaggaactatcatggcaggcaaactggccgtcgagaggggatgggccattaacgtggggggtggcttccaccattgcagctccgacagaggagggggtttttgtgcatacgccgatatcaccctggctattaagttcctctttgagcgggtggaaggaatcagtcgcgccacaatcattgacctggatgctcaccagggcaacggacatgagcgagacttcatggacgataaaagggtctacatcatggacgtgtataatagacacatctacccaggcgatcggtttgccaagcaggctatccggcgcaaagtcgagctggaatggggaactgaggacgatgaatatctggacaaggtggagagaaacatcaagaaatctctgcaggaacatctccccgatgtggtcgtgtataacgctgggaccgacattctggagggcgacaggctgggcggactctcaatcagccccgcagggattgtgaagcgagatgaactggtcttccgcatggtgcgaggtcgaagggtccctatcctgatggtgacatcagggggttatcagaaaaggactgctagaatcattgcagacagcatcctgaacctctttgggctgggtctcattggccctgagtccccatctgtcagtgcacagaacagcgatacaccactgctcccaccagcagtgcctgaattc</t>
  </si>
  <si>
    <t>C302</t>
  </si>
  <si>
    <t>atggctagctcaccaaagaaaaaacggaaagtcgaagcctcaatgctccacacaacccagctctaccagcacgtccctgaaaccagatggcctatcgtgtactcccctcggtataacatcaccttcatggggctggagaagctccacccatttgacgccggcaagtggggaaaagtgattaatttcctgaaggaggaaaaactgctctctgacagtatgctggtggaggctcgcgaagcatccgaggaagatctgctcgtggtccatacaaggagatatctgaacgagctcaagtggtcttttgccgtcgctaccatcacagaaattccccctgtgatcttcctgccaaattttctcgtccagaggaaggtgctgagaccactccgaactcagaccggaggaactatcatggcaggcaaactggccgtcgagaggggatgggccattaacgtggggggtggcttccaccattgcagctccgacagaggagggggtttttgtgcatacgccgatatcaccctggctattaagttcctctttgagcgggtggaaggaatcagtcgcgccacaatcattgacctggatgctcaccagggcaacggacatgagcgagacttcatggacgataaaagggtctacatcatggacgtgtataatagacacatctacccaggcgatcggtttgccaagcaggctatccggcgcaaagtcgagctggaatggggaactgaggacgatgaatatctggacaaggtggagagaaacatcaagaaatctctgcaggaacatctccccgatgtggtcgtgtataacgctgggaccgacattctggagggcgacaggctgggcggactctcaatcagccccgcagggattgtgaagcgagatgaactggtcttccgcatggtgcgaggtcgaagggtccctatcctgatggtgacatcagggggttatcagaaaaggactgctagaatcattgcagacagcatcctgaacctctttgggctgggtctcattggccctgagtccccatctgtcagtgcacagaacagcgatacaccactgctcccaccagcagtgcctgaattcTAA</t>
  </si>
  <si>
    <t>HDAC11</t>
  </si>
  <si>
    <t>N303</t>
  </si>
  <si>
    <t>GCCACCatgggccagactgggaagaaatctgagaagggaccagtttgttggcggaagcgtgtaaaatcagagtacatgcgactgagacagctcaagaggttcagacgagctgatgaagtaaagagtatgtttagttccaatcgtcagaaaattttggaaagaacggaaatcttaaaccaagaatggaaacagcgaaggatacagcctgtgcacatcctgacttctgtgagctcattgcgcgggactagggagtgttcggtgaccagtgacttggattttccaacacaagtcatcccattaaagactctgaatgcagttgcttcagtacccataatgtattcttggtctcccctacagcagaattttatggtggaagatgaaactgttttacataacattccttatatgggagatgaagttttagatcaggatggtactttcattgaagaactaataaaaaattatgatgggaaagtacacggggatagagaatgtgggtttataaatgatgaaatttttgtggagttggtgaatgcccttggtcaatataatgatgatgacgatgatgatgatggagacgatcctgaagaaagagaagaaaagcagaaagatctggaggatcaccgagatgataaagaaagccgcccacctcggaaatttccttctgataaaatttttgaagccatttcctcaatgtttccagataagggcacagcagaagaactaaaggaaaaatataaagaactcaccgaacagcagctcccaggcgcacttcctcctgaatgtacccccaacatagatggaccaaatgctaaatctgttcagagagagcaaagcttacactcctttcatacgcttttctgtaggcgatgttttaaatatgactgcttcctacatcgtaagtgcaattattcttttcatgcaacacccaacacttataagcggaagaacacagaaacagctctagacaacaaaccttgtggaccacagtgttaccagcatttggagggagcaaaggagtttgctgctgctctcaccgctgagcggataaagaccccaccaaaacgtccaggaggccgcagaagaggacggcttcccaataacagtagcaggcccagcacccccaccattaatgtgctggaatcaaaggatacagacagtgatagggaagcagggactgaaacggggggagagaacaatgataaagaagaagaagagaagaaagatgaaacttcgagctcctctgaagcaaattctcggtgtcaaacaccaataaagatgaagccaaatattgaacctcctgagaatgtggagtggagtggtgctgaagcctcaatgtttagagtcctcattggcacttactatgacaatttctgtgccattgctaggttaattgggaccaaaacatgtagacaggtgtatgagtttagagtcaaagaatctagcatcatagctccagctcccgctgaggatgtggatactcctccaaggaaaaagaagaggaaacaccggttgtgggctgcacactgcagaaagatacagctgaaaaaggacggctcctctaaccatgtttacaactatcaaccctgtgatcatccacggcagccttgtgacagttcgtgcccttgtgtgatagcacaaaatttttgtgaaaagttttgtcaatgtagttcagagtgtcaaaaccgctttccgggatgccgctgcaaagcacagtgcaacaccaagcagtgcccgtgctacctggctgtccgagagtgtgaccctgacctctgtcttacttgtggagccgctgaccattgggacagtaaaaatgtgtcctgcaagaactgcagtattcagcggggctccaaaaagcatctattgctggcaccatctgacgtggcaggctgggggatttttatcaaagatcctgtgcagaaaaatgaattcatctcagaatactgtggagagattatttctcaagatgaagctgacagaagagggaaagtgtatgataaatacatgtgcagctttctgttcaacttgaacaatgattttgtggtggatgcaacccgcaagggtaacaaaattcgttttgcaaatcattcggtaaatccaaactgctatgcaaaagttatgatggttaacggtgatcacaggataggtatttttgccaagagagccatccagactggcgaagagctgttttttgattacagatacagccaggctgatgccctgaagtatgtcggcatcgaaagagaaatggaaatcccttga</t>
  </si>
  <si>
    <t>C303</t>
  </si>
  <si>
    <t>atgggccagactgggaagaaatctgagaagggaccagtttgttggcggaagcgtgtaaaatcagagtacatgcgactgagacagctcaagaggttcagacgagctgatgaagtaaagagtatgtttagttccaatcgtcagaaaattttggaaagaacggaaatcttaaaccaagaatggaaacagcgaaggatacagcctgtgcacatcctgacttctgtgagctcattgcgcgggactagggagtgttcggtgaccagtgacttggattttccaacacaagtcatcccattaaagactctgaatgcagttgcttcagtacccataatgtattcttggtctcccctacagcagaattttatggtggaagatgaaactgttttacataacattccttatatgggagatgaagttttagatcaggatggtactttcattgaagaactaataaaaaattatgatgggaaagtacacggggatagagaatgtgggtttataaatgatgaaatttttgtggagttggtgaatgcccttggtcaatataatgatgatgacgatgatgatgatggagacgatcctgaagaaagagaagaaaagcagaaagatctggaggatcaccgagatgataaagaaagccgcccacctcggaaatttccttctgataaaatttttgaagccatttcctcaatgtttccagataagggcacagcagaagaactaaaggaaaaatataaagaactcaccgaacagcagctcccaggcgcacttcctcctgaatgtacccccaacatagatggaccaaatgctaaatctgttcagagagagcaaagcttacactcctttcatacgcttttctgtaggcgatgttttaaatatgactgcttcctacatcgtaagtgcaattattcttttcatgcaacacccaacacttataagcggaagaacacagaaacagctctagacaacaaaccttgtggaccacagtgttaccagcatttggagggagcaaaggagtttgctgctgctctcaccgctgagcggataaagaccccaccaaaacgtccaggaggccgcagaagaggacggcttcccaataacagtagcaggcccagcacccccaccattaatgtgctggaatcaaaggatacagacagtgatagggaagcagggactgaaacggggggagagaacaatgataaagaagaagaagagaagaaagatgaaacttcgagctcctctgaagcaaattctcggtgtcaaacaccaataaagatgaagccaaatattgaacctcctgagaatgtggagtggagtggtgctgaagcctcaatgtttagagtcctcattggcacttactatgacaatttctgtgccattgctaggttaattgggaccaaaacatgtagacaggtgtatgagtttagagtcaaagaatctagcatcatagctccagctcccgctgaggatgtggatactcctccaaggaaaaagaagaggaaacaccggttgtgggctgcacactgcagaaagatacagctgaaaaaggacggctcctctaaccatgtttacaactatcaaccctgtgatcatccacggcagccttgtgacagttcgtgcccttgtgtgatagcacaaaatttttgtgaaaagttttgtcaatgtagttcagagtgtcaaaaccgctttccgggatgccgctgcaaagcacagtgcaacaccaagcagtgcccgtgctacctggctgtccgagagtgtgaccctgacctctgtcttacttgtggagccgctgaccattgggacagtaaaaatgtgtcctgcaagaactgcagtattcagcggggctccaaaaagcatctattgctggcaccatctgacgtggcaggctgggggatttttatcaaagatcctgtgcagaaaaatgaattcatctcagaatactgtggagagattatttctcaagatgaagctgacagaagagggaaagtgtatgataaatacatgtgcagctttctgttcaacttgaacaatgattttgtggtggatgcaacccgcaagggtaacaaaattcgttttgcaaatcattcggtaaatccaaactgctatgcaaaagttatgatggttaacggtgatcacaggataggtatttttgccaagagagccatccagactggcgaagagctgttttttgattacagatacagccaggctgatgccctgaagtatgtcggcatcgaaagagaaatggaaatcccttgaTAA</t>
  </si>
  <si>
    <t>N304</t>
  </si>
  <si>
    <t>GCCACCatgcccgccatgccctccagcggccccggggacaccagcagctctgctgcggagcgggaggaggaccgaaaggacggagaggagcaggaggagccgcgtggcaaggaggagcgccaagagcccagcaccacggcacggaaggtggggcggcctgggaggaagcgcaagcaccccccggtggaaagcggtgacacgccaaaggaccctgcggtgatctccaagtccccatccatggcccaggactcaggcgcctcagagctattacccaatggggacttggagaagcggagtgagccccagccagaggaggggagccctgctggggggcagaagggcggggccccagcagagggagagggtgcagctgagaccctgcctgaagcctcaagagcagtggaaaatggctgctgcacccccaaggagggccgaggagcccctgcagaagcgggcaaagaacagaaggagaccaacatcgaatccatgaaaatggagggctcccggggccggctgcggggtggcttgggctgggagtccagcctccgtcagcggcccatgccgaggctcaccttccaggcgggggacccctactacatcagcaagcgcaagcgggacgagtggctggcacgctggaaaagggaggctgagaagaaagccaaggtcattgcaggaatgaatgctgtggaagaaaaccaggggcccggggagtctcagaaggtggaggaggccagccctcctgctgtgcagcagcccactgaccccgcatcccccactgtggctaccacgcctgagcccgtggggtccgatgctggggacaagaatgccaccaaagcaggcgatgacgagccagagtacgaggacggccggggctttggcattggggagctggtgtgggggaaactgcggggcttctcctggtggccaggccgcattgtgtcttggtggatgacgggccggagccgagcagctgaaggcacccgctgggtcatgtggttcggagacggcaaattctcagtggtgtgtgttgagaagctgatgccgctgagctcgttttgcagtgcgttccaccaggccacgtacaacaagcagcccatgtaccgcaaagccatctacgaggtcctgcaggtggccagcagccgcgcggggaagctgttcccggtgtgccacgacagcgatgagagtgacactgccaaggccgtggaggtgcagaacaagcccatgattgaatgggccctggggggcttccagccttctggccctaagggcctggagccaccagaagaagagaagaatccctacaaagaagtgtacacggacatgtgggtggaacctgaggcagctgcctacgcaccacctccaccagccaaaaagccccggaagagcacagcggagaagcccaaggtcaaggagattattgatgagcgcacaagagagcggctggtgtacgaggtgcggcagaagtgccggaacattgaggacatctgcatctcctgtgggagcctcaatgttaccctggaacaccccctcttcgttggaggaatgtgccaaaactgcaagaactgctttctggagtgtgcgtaccagtacgacgacgacggctaccagtcctactgcaccatctgctgtgggggccgtgaggtgctcatgtgcggaaacaacaactgctgcaggtgcttttgcgtggagtgtgtggacctcttggtggggccgggggctgcccaggcagccattaaggaagacccctggaactgctacatgtgcgggcacaagggtacctacgggctgctgcggcggcgagaggactggccctcccggctccagatgttcttcgctaataaccacgaccaggaatttgaccctccaaaggtttacccacctgtcccagctgagaagaggaagcccatccgggtgctgtctctctttgatggaatcgctacagggctcctggtgctgaaggacttgggcattcaggtggaccgctacattgcctcggaggtgtgtgaggactccatcacggtgggcatggtgcggcaccaggggaagatcatgtacgtcggggacgtccgcagcgtcacacagaagcatatccaggagtggggcccattcgatctggtgattgggggcagtccctgcaatgacctctccatcgtcaaccctgctcgcaagggcctctacgagggcactggccggctcttctttgagttctaccgcctcctgcatgatgcgcggcccaaggagggagatgatcgccccttcttctggctctttgagaatgtggtggccatgggcgttagtgacaagagggacatctcgcgatttctcgagtccaaccctgtgatgattgatgccaaagaagtgtcagctgcacacagggcccgctacttctggggtaaccttcccggtatgaacaggccgttggcatccactgtgaatgataagctggagctgcaggagtgtctggagcatggcaggatagccaagttcagcaaagtgaggaccattactacgaggtcaaactccataaagcagggcaaagaccagcattttcctgtcttcatgaatgagaaagaggacatcttatggtgcactgaaatggaaagggtatttggtttcccagtccactatactgacgtctccaacatgagccgcttggcgaggcagagactgctgggccggtcatggagcgtgccagtcatccgccacctcttcgctccgctgaaggagtattttgcgtgtgtg</t>
  </si>
  <si>
    <t>C304</t>
  </si>
  <si>
    <t>atgcccgccatgccctccagcggccccggggacaccagcagctctgctgcggagcgggaggaggaccgaaaggacggagaggagcaggaggagccgcgtggcaaggaggagcgccaagagcccagcaccacggcacggaaggtggggcggcctgggaggaagcgcaagcaccccccggtggaaagcggtgacacgccaaaggaccctgcggtgatctccaagtccccatccatggcccaggactcaggcgcctcagagctattacccaatggggacttggagaagcggagtgagccccagccagaggaggggagccctgctggggggcagaagggcggggccccagcagagggagagggtgcagctgagaccctgcctgaagcctcaagagcagtggaaaatggctgctgcacccccaaggagggccgaggagcccctgcagaagcgggcaaagaacagaaggagaccaacatcgaatccatgaaaatggagggctcccggggccggctgcggggtggcttgggctgggagtccagcctccgtcagcggcccatgccgaggctcaccttccaggcgggggacccctactacatcagcaagcgcaagcgggacgagtggctggcacgctggaaaagggaggctgagaagaaagccaaggtcattgcaggaatgaatgctgtggaagaaaaccaggggcccggggagtctcagaaggtggaggaggccagccctcctgctgtgcagcagcccactgaccccgcatcccccactgtggctaccacgcctgagcccgtggggtccgatgctggggacaagaatgccaccaaagcaggcgatgacgagccagagtacgaggacggccggggctttggcattggggagctggtgtgggggaaactgcggggcttctcctggtggccaggccgcattgtgtcttggtggatgacgggccggagccgagcagctgaaggcacccgctgggtcatgtggttcggagacggcaaattctcagtggtgtgtgttgagaagctgatgccgctgagctcgttttgcagtgcgttccaccaggccacgtacaacaagcagcccatgtaccgcaaagccatctacgaggtcctgcaggtggccagcagccgcgcggggaagctgttcccggtgtgccacgacagcgatgagagtgacactgccaaggccgtggaggtgcagaacaagcccatgattgaatgggccctggggggcttccagccttctggccctaagggcctggagccaccagaagaagagaagaatccctacaaagaagtgtacacggacatgtgggtggaacctgaggcagctgcctacgcaccacctccaccagccaaaaagccccggaagagcacagcggagaagcccaaggtcaaggagattattgatgagcgcacaagagagcggctggtgtacgaggtgcggcagaagtgccggaacattgaggacatctgcatctcctgtgggagcctcaatgttaccctggaacaccccctcttcgttggaggaatgtgccaaaactgcaagaactgctttctggagtgtgcgtaccagtacgacgacgacggctaccagtcctactgcaccatctgctgtgggggccgtgaggtgctcatgtgcggaaacaacaactgctgcaggtgcttttgcgtggagtgtgtggacctcttggtggggccgggggctgcccaggcagccattaaggaagacccctggaactgctacatgtgcgggcacaagggtacctacgggctgctgcggcggcgagaggactggccctcccggctccagatgttcttcgctaataaccacgaccaggaatttgaccctccaaaggtttacccacctgtcccagctgagaagaggaagcccatccgggtgctgtctctctttgatggaatcgctacagggctcctggtgctgaaggacttgggcattcaggtggaccgctacattgcctcggaggtgtgtgaggactccatcacggtgggcatggtgcggcaccaggggaagatcatgtacgtcggggacgtccgcagcgtcacacagaagcatatccaggagtggggcccattcgatctggtgattgggggcagtccctgcaatgacctctccatcgtcaaccctgctcgcaagggcctctacgagggcactggccggctcttctttgagttctaccgcctcctgcatgatgcgcggcccaaggagggagatgatcgccccttcttctggctctttgagaatgtggtggccatgggcgttagtgacaagagggacatctcgcgatttctcgagtccaaccctgtgatgattgatgccaaagaagtgtcagctgcacacagggcccgctacttctggggtaaccttcccggtatgaacaggccgttggcatccactgtgaatgataagctggagctgcaggagtgtctggagcatggcaggatagccaagttcagcaaagtgaggaccattactacgaggtcaaactccataaagcagggcaaagaccagcattttcctgtcttcatgaatgagaaagaggacatcttatggtgcactgaaatggaaagggtatttggtttcccagtccactatactgacgtctccaacatgagccgcttggcgaggcagagactgctgggccggtcatggagcgtgccagtcatccgccacctcttcgctccgctgaaggagtattttgcgtgtgtgTAA</t>
  </si>
  <si>
    <t>DNMT3a</t>
  </si>
  <si>
    <t>N305</t>
  </si>
  <si>
    <t>GCCACCatggctagctctcccaaaaagaagcgaaaggtcgaagcctctatgactaccaactccactcaggacacactgtatctcagcctccacggcggaatcgactccgccatcccataccccgtgaggagagtcgagcagctgctccagttctcttttctgcccgaactccagttccagaacgccgctgtgaaacagagaatccagcgcctgtgctatagagaggaaaagcggctggctgtcagctccctcgcaaagtggctgggccagctccacaaacagaggctgagagcaccaaagaacccccctgtggccatttgttggatcaatagttacgtgggctatggagtctttgcccgggagtctattcccgcttggagttacatcggcgaatataccggcatcctgcggcgccgacaggctctgtggctcgacgagaacgattactgcttccgctatcctgtgccacgctactcattccgatattttaccatcgacagcgggatgcagggtaacgtcacaaggttcatcaatcactccgataaccctaatctggaggcaatcggggccttcgaaaacggtatcttccatatcatcatcagggccatcaaggatatcctgcccggggaggaactctgttaccactatggacctctgtactggaagcatcgaaagaaaagggaggagttcgtgccacaggaggaagaattc</t>
  </si>
  <si>
    <t>C305</t>
  </si>
  <si>
    <t>atggctagctctcccaaaaagaagcgaaaggtcgaagcctctatgactaccaactccactcaggacacactgtatctcagcctccacggcggaatcgactccgccatcccataccccgtgaggagagtcgagcagctgctccagttctcttttctgcccgaactccagttccagaacgccgctgtgaaacagagaatccagcgcctgtgctatagagaggaaaagcggctggctgtcagctccctcgcaaagtggctgggccagctccacaaacagaggctgagagcaccaaagaacccccctgtggccatttgttggatcaatagttacgtgggctatggagtctttgcccgggagtctattcccgcttggagttacatcggcgaatataccggcatcctgcggcgccgacaggctctgtggctcgacgagaacgattactgcttccgctatcctgtgccacgctactcattccgatattttaccatcgacagcgggatgcagggtaacgtcacaaggttcatcaatcactccgataaccctaatctggaggcaatcggggccttcgaaaacggtatcttccatatcatcatcagggccatcaaggatatcctgcccggggaggaactctgttaccactatggacctctgtactggaagcatcgaaagaaaagggaggagttcgtgccacaggaggaagaattcTAA</t>
  </si>
  <si>
    <t>NUE</t>
  </si>
  <si>
    <t>N306</t>
  </si>
  <si>
    <t>GCCACCatggctagctccccaaagaaaaagcggaaagtggaagcctcaatggagaaacctcgggtcctggtgctgactggtgctggtattagtgctgaaagcggcattcgcacattccgagccgctgacggactgtgggaggaacacagggtggaggatgtcgccactcccgaaggattcgacagagatcctgagctggtgcaggcattttacaacgccaggagacggcagctccagcagccagaaatccagccaaatgcagcacacctggccctcgctaaactgcaggacgccctcggcgatcggtttctgctcgtgactcagaacattgacaatctgcatgagcgcgctgggaacaccaatgtgatccacatgcatggtgaactgctcaaagtgcgatgcagccagtccggacaggtgctggactggaccggcgacgtcacacccgaggataagtgtcactgctgtcagttcccagcacctctgcgaccacatgtggtctggtttggcgagatgcccctgggaatggacgaaatctacatggctctctctatggcagatatcttcattgctatcggcaccagtggacacgtgtatcctgctgcaggctttgtccatgaggcaaaactgcacggagcccatacagtggagctgaacctcgaaccatcacaggtcgggaatgagttcgctgaaaagtactatggtcctgcaagccaggtggtcccagagtttgtggaaaagctgctcaaagggctgaaggccggttctatcgctgaattc</t>
  </si>
  <si>
    <t>C306</t>
  </si>
  <si>
    <t>atggctagctccccaaagaaaaagcggaaagtggaagcctcaatggagaaacctcgggtcctggtgctgactggtgctggtattagtgctgaaagcggcattcgcacattccgagccgctgacggactgtgggaggaacacagggtggaggatgtcgccactcccgaaggattcgacagagatcctgagctggtgcaggcattttacaacgccaggagacggcagctccagcagccagaaatccagccaaatgcagcacacctggccctcgctaaactgcaggacgccctcggcgatcggtttctgctcgtgactcagaacattgacaatctgcatgagcgcgctgggaacaccaatgtgatccacatgcatggtgaactgctcaaagtgcgatgcagccagtccggacaggtgctggactggaccggcgacgtcacacccgaggataagtgtcactgctgtcagttcccagcacctctgcgaccacatgtggtctggtttggcgagatgcccctgggaatggacgaaatctacatggctctctctatggcagatatcttcattgctatcggcaccagtggacacgtgtatcctgctgcaggctttgtccatgaggcaaaactgcacggagcccatacagtggagctgaacctcgaaccatcacaggtcgggaatgagttcgctgaaaagtactatggtcctgcaagccaggtggtcccagagtttgtggaaaagctgctcaaagggctgaaggccggttctatcgctgaattcTAA</t>
  </si>
  <si>
    <t>CobB</t>
  </si>
  <si>
    <t>N307</t>
  </si>
  <si>
    <t>GCCACCatggctagcagccctaaaaagaagaggaaggtggaggcaagcgacatttcaggaggtctggagttcaaaggaatccccgcaaccaatagagtggatgactcccccgtgtctcctaccagtggattcacatatatcaagtccctgatcattgagcctaatgtcatcattccaaaaagctccacaggctgcaactgtcgaggatcatgcactgacagcaagaaatgcgcatgtgccaagctgaacggcggaaatttcccctacgtggacctgaatgatggccgcctcattgagagcagggacgtggtctttgaatgcggaccccactgcggctgtggacctaagtgtgtgaatcgcactagccagaaacgactgaggttcaacctcgaagtgtttcggtccgctaagaaaggctgggcagtccgctcctgggagtatatcccagccgggtctcccgtgtgcgaatacattggtgtggtcaggagaactgctgacgtcgataccatcagcgacaatgagtatatcttcgaaattgattgtcagcagaccatgcagggactgggcggtaggcagcggcgcctcagagatgtggctgtcccaatgaacaatggtgtgagccagtctagtgaggacgaaaacgcccccgagttttgtatcgatgctgggagtacaggcaacttcgcaaggttcatcaatcactcatgcgaacctaacctgttcgtgcagtgtgtcctctcaagccatcaggacatcagactggcacgggtggtcctctttgccgctgataacatttctccaatgcaggagctgacatacgactatggctacgccctggatagtgtgcatgaattc</t>
  </si>
  <si>
    <t>C307</t>
  </si>
  <si>
    <t>atggctagcagccctaaaaagaagaggaaggtggaggcaagcgacatttcaggaggtctggagttcaaaggaatccccgcaaccaatagagtggatgactcccccgtgtctcctaccagtggattcacatatatcaagtccctgatcattgagcctaatgtcatcattccaaaaagctccacaggctgcaactgtcgaggatcatgcactgacagcaagaaatgcgcatgtgccaagctgaacggcggaaatttcccctacgtggacctgaatgatggccgcctcattgagagcagggacgtggtctttgaatgcggaccccactgcggctgtggacctaagtgtgtgaatcgcactagccagaaacgactgaggttcaacctcgaagtgtttcggtccgctaagaaaggctgggcagtccgctcctgggagtatatcccagccgggtctcccgtgtgcgaatacattggtgtggtcaggagaactgctgacgtcgataccatcagcgacaatgagtatatcttcgaaattgattgtcagcagaccatgcagggactgggcggtaggcagcggcgcctcagagatgtggctgtcccaatgaacaatggtgtgagccagtctagtgaggacgaaaacgcccccgagttttgtatcgatgctgggagtacaggcaacttcgcaaggttcatcaatcactcatgcgaacctaacctgttcgtgcagtgtgtcctctcaagccatcaggacatcagactggcacgggtggtcctctttgccgctgataacatttctccaatgcaggagctgacatacgactatggctacgccctggatagtgtgcatgaattcTAA</t>
  </si>
  <si>
    <t>KYP</t>
  </si>
  <si>
    <t>N308</t>
  </si>
  <si>
    <t>GCCACCatggctagcagccctaagaagaagcggaaagtggaagcctcaatggagttttggggtatcgaagtgaagagcggcaagcccgtgacagtgacaccagaggaaggcatcctgattcacgtgtcacaggccagcctcggcgaatgcaagaacaagaaaggagagttcgtgcctctgcatgtgaaagtcgggaaccagaatctggtcctcggtactctctctaccgagaatatcccacagctgttctgtgacctcgtgttcgataaggaatttgagctgagtcacacctgggggaagggttcagtgtactttgtcgggtataaaacacctaacattgagccacagggttactccgaggaagaagaggaggaagaggaagaggtgccagctggaaatgccgctaaggctgtcgcaaaacccaaggccaaacctgctgaagtgaagcccgcagtggacgatgaagaggacgagtctgacagtgatggcatggatgaagacgattccgacggagaggattctgaagaggaagagcccacccctaagaaacccgcaagctccaagaaaagggccaacgagaccacaccaaaggcccccgtgagcgcaaagaaagccaaggtggctgtcacacctcagaaaactgacgagaagaaaaagggcggaaaggcagccaatcagtccgaattc</t>
  </si>
  <si>
    <t>C308</t>
  </si>
  <si>
    <t>atggctagcagccctaagaagaagcggaaagtggaagcctcaatggagttttggggtatcgaagtgaagagcggcaagcccgtgacagtgacaccagaggaaggcatcctgattcacgtgtcacaggccagcctcggcgaatgcaagaacaagaaaggagagttcgtgcctctgcatgtgaaagtcgggaaccagaatctggtcctcggtactctctctaccgagaatatcccacagctgttctgtgacctcgtgttcgataaggaatttgagctgagtcacacctgggggaagggttcagtgtactttgtcgggtataaaacacctaacattgagccacagggttactccgaggaagaagaggaggaagaggaagaggtgccagctggaaatgccgctaaggctgtcgcaaaacccaaggccaaacctgctgaagtgaagcccgcagtggacgatgaagaggacgagtctgacagtgatggcatggatgaagacgattccgacggagaggattctgaagaggaagagcccacccctaagaaacccgcaagctccaagaaaagggccaacgagaccacaccaaaggcccccgtgagcgcaaagaaagccaaggtggctgtcacacctcagaaaactgacgagaagaaaaagggcggaaaggcagccaatcagtccgaattcTAA</t>
  </si>
  <si>
    <t>HDT1</t>
  </si>
  <si>
    <t>N309</t>
  </si>
  <si>
    <t>GCCACCatggctagcagccctaagaagaagaggaaggtggaagcaagtatgtcaagagtggtcaaacccaaagtcgcaagcatggaagagatggcagcatttcacaccgacgcttacctgcagcacctccataaggtgtctgaggaaggcgataacgacgatccagagacactggaatacggcctcggatatgactgccccatcactgagggaatctacgattatgccgctgcagtgggcggagcaactctcaccgccgctgagcagctgatcgaagggaaaacaagaattgccgtcaactggccagggggttggcaccatgctaagaaagacgaagcaagcggattctgttacctcaatgatgctgtgctgggcatcctgaagctccgggagaaatttgaccgcgtgctctatgtggacatggatctgcaccatggggacggtgtggaagatgcattctcttttaccagtaaagtgatgacagtctcactgcataaattcagccccggcttctttcctggcaccggagacgtgtccgatatcgggctgggcaagggccggtactattctatcaacgtccccctgcaggacggtattcaggacgataagtactatcagatctgcgagggcgtgctgaaagaagtcttcaccaccttcaaccctgaggcagtggtcctgcagctcggtgcagacaccattgccggcgatcctatgtgcagctttaatatgacaccagagggaatcgggaagtgtctgaaatacgtgctccagtggcagctgcctacactgattctcggcggagggggctaccacctgccaaatactgcccgatgctggacatatctgactgctctcattgtgggaaggactctgagctccgagatccccgaccatgagttctttaccgaatacgggcctgattatgtgctggaaatcactccaagttgtaggcccgacagaaacgatacccagaaggtccaggagatcctccagtcaattaagggaaatctgaaaagggtggtcgaattc</t>
  </si>
  <si>
    <t>C309</t>
  </si>
  <si>
    <t>atggctagcagccctaagaagaagaggaaggtggaagcaagtatgtcaagagtggtcaaacccaaagtcgcaagcatggaagagatggcagcatttcacaccgacgcttacctgcagcacctccataaggtgtctgaggaaggcgataacgacgatccagagacactggaatacggcctcggatatgactgccccatcactgagggaatctacgattatgccgctgcagtgggcggagcaactctcaccgccgctgagcagctgatcgaagggaaaacaagaattgccgtcaactggccagggggttggcaccatgctaagaaagacgaagcaagcggattctgttacctcaatgatgctgtgctgggcatcctgaagctccgggagaaatttgaccgcgtgctctatgtggacatggatctgcaccatggggacggtgtggaagatgcattctcttttaccagtaaagtgatgacagtctcactgcataaattcagccccggcttctttcctggcaccggagacgtgtccgatatcgggctgggcaagggccggtactattctatcaacgtccccctgcaggacggtattcaggacgataagtactatcagatctgcgagggcgtgctgaaagaagtcttcaccaccttcaaccctgaggcagtggtcctgcagctcggtgcagacaccattgccggcgatcctatgtgcagctttaatatgacaccagagggaatcgggaagtgtctgaaatacgtgctccagtggcagctgcctacactgattctcggcggagggggctaccacctgccaaatactgcccgatgctggacatatctgactgctctcattgtgggaaggactctgagctccgagatccccgaccatgagttctttaccgaatacgggcctgattatgtgctggaaatcactccaagttgtaggcccgacagaaacgatacccagaaggtccaggagatcctccagtcaattaagggaaatctgaaaagggtggtcgaattcTAA</t>
  </si>
  <si>
    <t>N310</t>
  </si>
  <si>
    <t>GCCACCatggctagctcaccaaaaaagaagagaaaagtggaagcaagcgccagcagaaggacaggggagttcctcagagacgcccaggcaccaagtagatggctgaagcggtctaaaacaggccaggacgatggagctttttgcctggagacttggctcgcaggagcaggtgacgatgcagctggaggagagaggggaagagatcgagaaggtgcagccgacaaggccaaacagcgagaggaaaggagacagaaggagctggaggaaaggtttgaggaaatgaaggtggagttcgaggaaaaagcccagagaatgattgctcggcgcgctgcactgactggcgagatctactctgatggcaagggaagtaagaaaccccgggtccctagcctgccagagaacgacgatgacgctctcattgagatcattatcgaccctgaacagggaatcctgaagtggccactcagcgtgatgtccattcgccagcgaaccgtcatctaccaggagtgcctgcgaagggatctcactgcatgtattcacctgaccaaggtgccagggaaaggtcgcgccgtctttgccgctgacacaatcctgaaggatgacttcgtggtcgagtataaaggcgaactctgtagtgagagagaagccagggagagagaacagcggtacaaccgctcaaaggtgcccatggggagcttcatgttctacttcaagaacggttcacgcatgatggctatcgatgcaacagacgagaagcaggacttcggacccgctcgactgattaaccactccagacggaaccccaatatgacccctagagcaatcacactgggggattttaactctgagcctcggctcattttcgtggcccgccgaaatatcgaaaagggcgaggaactgctcgtggactatggcgagagggaccccgacgtcatcaaagaacatccctggctgaatagcgaattc</t>
  </si>
  <si>
    <t>C310</t>
  </si>
  <si>
    <t>atggctagctcaccaaaaaagaagagaaaagtggaagcaagcgccagcagaaggacaggggagttcctcagagacgcccaggcaccaagtagatggctgaagcggtctaaaacaggccaggacgatggagctttttgcctggagacttggctcgcaggagcaggtgacgatgcagctggaggagagaggggaagagatcgagaaggtgcagccgacaaggccaaacagcgagaggaaaggagacagaaggagctggaggaaaggtttgaggaaatgaaggtggagttcgaggaaaaagcccagagaatgattgctcggcgcgctgcactgactggcgagatctactctgatggcaagggaagtaagaaaccccgggtccctagcctgccagagaacgacgatgacgctctcattgagatcattatcgaccctgaacagggaatcctgaagtggccactcagcgtgatgtccattcgccagcgaaccgtcatctaccaggagtgcctgcgaagggatctcactgcatgtattcacctgaccaaggtgccagggaaaggtcgcgccgtctttgccgctgacacaatcctgaaggatgacttcgtggtcgagtataaaggcgaactctgtagtgagagagaagccagggagagagaacagcggtacaaccgctcaaaggtgcccatggggagcttcatgttctacttcaagaacggttcacgcatgatggctatcgatgcaacagacgagaagcaggacttcggacccgctcgactgattaaccactccagacggaaccccaatatgacccctagagcaatcacactgggggattttaactctgagcctcggctcattttcgtggcccgccgaaatatcgaaaagggcgaggaactgctcgtggactatggcgagagggaccccgacgtcatcaaagaacatccctggctgaatagcgaattcTAA</t>
  </si>
  <si>
    <t>TgSET8</t>
  </si>
  <si>
    <t>N311</t>
  </si>
  <si>
    <t>GCCACCatggctagctcacccaaaaagaaaagaaaagtcgaggcatcctacaaagaaagcgtccacctggagacatacccaaaagaaagagccactgagggaatcgcaatggagattgactacgcctcttgcaagagactgggcagctcctaccgggctctgcctaagagttatcagcagccaaaatgcaccggaagaacacccctctgtaaggaggtgctgaacgacacctgggtcagcttcccttcatggagcgaagattccacctttgtgtctagtaagaaaacacagtacgaggaacacatctatcggtgtgaggacgaacgcttcgagctggatgtggtcctcgaaactaacctggccaccatccgggtgctggaggctattcagaagaaactgagtcgcctctcagctgaggaacaggcaaagtttcgactcgacaatacactgggcggaacttccgaagtgatccatcgaaaggctctgcagaggatctacgcagataaagccgctgacatcattgatgggctgaggaagaatccatctatcgcagtgcccattgtcctgaaaagactcaagatgaaagaggaagagtggagggaggcccagagaggcttcaacaaggtctggagggagcagaatgaaaaatactatctgaagagcctcgaccaccagggaatcaacttcaagcagaacgatactaaggtcctgcggtccaaatctctgctcaacgagatcgaatcaatctacgacgagcgccaggaacaggccaccgaagagaatgctggggtgcccgtcggtcctcatctgagtctcgcttatgaggacaagcagatcctcgaagatgcagccgctctgatcattcaccatgtgaagcgacagacaggcatccagaaagaggacaagtacaaaatcaagcagattatgcaccatttcattccagatctgctctttgcccagcgcggggacctgtccgatgtggaagaggaagaggaagaggaaatggacgtggatgaggcaactggtgccgtcgaattc</t>
  </si>
  <si>
    <t>C311</t>
  </si>
  <si>
    <t>atggctagctcacccaaaaagaaaagaaaagtcgaggcatcctacaaagaaagcgtccacctggagacatacccaaaagaaagagccactgagggaatcgcaatggagattgactacgcctcttgcaagagactgggcagctcctaccgggctctgcctaagagttatcagcagccaaaatgcaccggaagaacacccctctgtaaggaggtgctgaacgacacctgggtcagcttcccttcatggagcgaagattccacctttgtgtctagtaagaaaacacagtacgaggaacacatctatcggtgtgaggacgaacgcttcgagctggatgtggtcctcgaaactaacctggccaccatccgggtgctggaggctattcagaagaaactgagtcgcctctcagctgaggaacaggcaaagtttcgactcgacaatacactgggcggaacttccgaagtgatccatcgaaaggctctgcagaggatctacgcagataaagccgctgacatcattgatgggctgaggaagaatccatctatcgcagtgcccattgtcctgaaaagactcaagatgaaagaggaagagtggagggaggcccagagaggcttcaacaaggtctggagggagcagaatgaaaaatactatctgaagagcctcgaccaccagggaatcaacttcaagcagaacgatactaaggtcctgcggtccaaatctctgctcaacgagatcgaatcaatctacgacgagcgccaggaacaggccaccgaagagaatgctggggtgcccgtcggtcctcatctgagtctcgcttatgaggacaagcagatcctcgaagatgcagccgctctgatcattcaccatgtgaagcgacagacaggcatccagaaagaggacaagtacaaaatcaagcagattatgcaccatttcattccagatctgctctttgcccagcgcggggacctgtccgatgtggaagaggaagaggaagaggaaatggacgtggatgaggcaactggtgccgtcgaattcTAA</t>
  </si>
  <si>
    <t>Sin3a</t>
  </si>
  <si>
    <t>N312</t>
  </si>
  <si>
    <t>GCCACCatggctagctcccccaagaagaaaaggaaggtggaagcatcatcatgtgactcaaccaacgcagcaatcgcaaagcaggcactcaagaagcccatcaagggtaaacaggccccccgcaagaaagctcagggcaagactcagcagaaccgaaaactgaccgacttctaccctgtgaggagaagctcccggaagtcaaaagccgagctgcagagcgaggaacggaagcgcatcgatgagctcattgaaagcggcaaggaggaaggcatgaaaatcgacctgattgatggcaagggaagaggggtcatcgcaaccaaacagttctctcggggagactttgtggtcgagtatcacggggacctgatcgaaattacagatgccaagaaacgggaggcactctacgcacaggacccctccacaggatgctatatgtactatttccagtacctgtctaagacttattgtgtggatgctacccgcgaaacaaatcgactgggaaggctcatcaaccatagtaagtgcgggaattgtcagaccaaactccacgacatcgatggcgtcccacatctgatcctcattgcatccagggatattgccgctggcgaggaactgctctacgactatggcgatagatctaaggctagtattgaggcatttccctggctgaagcacgaattc</t>
  </si>
  <si>
    <t>C312</t>
  </si>
  <si>
    <t>atggctagctcccccaagaagaaaaggaaggtggaagcatcatcatgtgactcaaccaacgcagcaatcgcaaagcaggcactcaagaagcccatcaagggtaaacaggccccccgcaagaaagctcagggcaagactcagcagaaccgaaaactgaccgacttctaccctgtgaggagaagctcccggaagtcaaaagccgagctgcagagcgaggaacggaagcgcatcgatgagctcattgaaagcggcaaggaggaaggcatgaaaatcgacctgattgatggcaagggaagaggggtcatcgcaaccaaacagttctctcggggagactttgtggtcgagtatcacggggacctgatcgaaattacagatgccaagaaacgggaggcactctacgcacaggacccctccacaggatgctatatgtactatttccagtacctgtctaagacttattgtgtggatgctacccgcgaaacaaatcgactgggaaggctcatcaaccatagtaagtgcgggaattgtcagaccaaactccacgacatcgatggcgtcccacatctgatcctcattgcatccagggatattgccgctggcgaggaactgctctacgactatggcgatagatctaaggctagtattgaggcatttccctggctgaagcacgaattcTAA</t>
  </si>
  <si>
    <t>SetD8</t>
  </si>
  <si>
    <t>N313</t>
  </si>
  <si>
    <t>GCCACCatggctagcagtcctaagaagaagcggaaggtggaagccagtatgtcaaggcggaagcaggcaaagccccagcattttcagtcagacccagaagtcgcttccctccccaggagagacggcgataccgagaagggacagccatctcggcccacaaagagtaaagacgcacacgtgtgcgggaggtgctgtgccgagttctttgaactgtcagatctgctcctgcataagaaaagctgtactaagaaccagctcgtgctgatcgtcaatgaaagccctgcctccccagctaaaaccttcccccctggccctagtctgaacgacgaattc</t>
  </si>
  <si>
    <t>C313</t>
  </si>
  <si>
    <t>atggctagcagtcctaagaagaagcggaaggtggaagccagtatgtcaaggcggaagcaggcaaagccccagcattttcagtcagacccagaagtcgcttccctccccaggagagacggcgataccgagaagggacagccatctcggcccacaaagagtaaagacgcacacgtgtgcgggaggtgctgtgccgagttctttgaactgtcagatctgctcctgcataagaaaagctgtactaagaaccagctcgtgctgatcgtcaatgaaagccctgcctccccagctaaaaccttcccccctggccctagtctgaacgacgaattcTAA</t>
  </si>
  <si>
    <t>SaII</t>
  </si>
  <si>
    <t>N314</t>
  </si>
  <si>
    <t>GCCACCatggctagcagcccaaagaagaaacggaaggtggaagcctcagtgcaggtgaaaagggtgctggaaaaatcccccggcaaactcctcgtgaagatgcccttccaggcttcccctggcggaaaaggtgaagggggtggcgcaaccacatctgcccaggtcatggtcatcaagcgacctggaaggaaaagaaaggccgaggctgaccctcaggccattccaaagaaacggggacgcaagccagggtccgtggtcgcagctgcagcagctgaggctaagaaaaaggcagtgaaggaaagctccatccgcagtgtgcaggagactgtcctgcccatcaagaagaggaagactagggagaccgtgtccatcgaggtcaaagaagtggtcaagcccctgctcgtgtccaccctgggcgaaaaatctggaaaggggctcaaaacatgcaagtcacctggacggaaaagcaaggagtctagtccaaaggggcgctcaagctccgcttctagtccccctaaaaaggaacaccatcaccatcaccatcacgccgagtctcctaaggctcctatgccactgctcccaccacctccaccacctgagccacagtcaagcgaagaccccatcagcccacccgagcctcaggatctgtcctctagtatttgcaaagaggaaaagatgcccagagcaggcagcctggagagtgatggctgtccaaaagaacccgccaagacccagcctatggtggcagccgctgcaactaccaccacaaccacaactaccacagtggccgaaaaatacaagcatcgcggcgagggcgaacgaaaggacattgtgtcaagctccatgcccagacctaaccgggaggaaccagtcgatagtaggacacccgtgactgagagagtctcagaattc</t>
  </si>
  <si>
    <t>C314</t>
  </si>
  <si>
    <t>atggctagcagcccaaagaagaaacggaaggtggaagcctcagtgcaggtgaaaagggtgctggaaaaatcccccggcaaactcctcgtgaagatgcccttccaggcttcccctggcggaaaaggtgaagggggtggcgcaaccacatctgcccaggtcatggtcatcaagcgacctggaaggaaaagaaaggccgaggctgaccctcaggccattccaaagaaacggggacgcaagccagggtccgtggtcgcagctgcagcagctgaggctaagaaaaaggcagtgaaggaaagctccatccgcagtgtgcaggagactgtcctgcccatcaagaagaggaagactagggagaccgtgtccatcgaggtcaaagaagtggtcaagcccctgctcgtgtccaccctgggcgaaaaatctggaaaggggctcaaaacatgcaagtcacctggacggaaaagcaaggagtctagtccaaaggggcgctcaagctccgcttctagtccccctaaaaaggaacaccatcaccatcaccatcacgccgagtctcctaaggctcctatgccactgctcccaccacctccaccacctgagccacagtcaagcgaagaccccatcagcccacccgagcctcaggatctgtcctctagtatttgcaaagaggaaaagatgcccagagcaggcagcctggagagtgatggctgtccaaaagaacccgccaagacccagcctatggtggcagccgctgcaactaccaccacaaccacaactaccacagtggccgaaaaatacaagcatcgcggcgagggcgaacgaaaggacattgtgtcaagctccatgcccagacctaaccgggaggaaccagtcgatagtaggacacccgtgactgagagagtctcagaattcTAA</t>
  </si>
  <si>
    <t>MeCP2</t>
  </si>
  <si>
    <t>N315</t>
  </si>
  <si>
    <t>GCCACCatggctagctcccccaagaaaaagagaaaggtggaagcaagtatgaacgggctgatggaggacccaatgaaagtctacaaggacaggcagtttatgaacgtgtggaccgaccacgagaaggaaatcttcaaggataagttcatccagcatcccaaaaatttcggcctgatcgccagctacctggagaggaagtccgtgcctgactgcgtcctgtactattacctcacaaagaaaaacgaaaattacaaagaattc</t>
  </si>
  <si>
    <t>C315</t>
  </si>
  <si>
    <t>atggctagctcccccaagaaaaagagaaaggtggaagcaagtatgaacgggctgatggaggacccaatgaaagtctacaaggacaggcagtttatgaacgtgtggaccgaccacgagaaggaaatcttcaaggataagttcatccagcatcccaaaaatttcggcctgatcgccagctacctggagaggaagtccgtgcctgactgcgtcctgtactattacctcacaaagaaaaacgaaaattacaaagaattcTAA</t>
  </si>
  <si>
    <t>NCoR</t>
  </si>
  <si>
    <t>N316</t>
  </si>
  <si>
    <t xml:space="preserve">GCCACCATGAAGGAGGGTGAAAACAATAAGCCCAGGGAGAAATCAGAAGGAAACAAGAGGAAATCCAG TTTCTCCAACAGCGCTGATGATATTAAATCTAAAAAAAAGAGAGAGCAAAGCAATGATATCGCT CGGGGCTTTGAGAGAGGACTGGAACCAGAAAAGATCATCGGAGCAACAGATTCCTGCGGTGA CTTAATGTTCTTAATGAAATGGAAAGACACAGATGAAGCTGACCTGGTTCTTGCAAAAGAAGCT AACGTGAAGTGTCCACAGATTGTGATAGCATTTTATGAAGAGAGACTGACGTGGCACGCATAT CCAGAGGATGCGGAAAACAAAGAAAAAGAAAGCGCGAAGAGC </t>
  </si>
  <si>
    <t>C316</t>
  </si>
  <si>
    <t>ATGAAGGAGGGTGAAAACAATAAGCCCAGGGAGAAATCAGAAGGAAACAAGAGGAAATCCAGTTTCTCCAACAGCGCTGATGATATTAAATCTAAAAAAAAGAGAGAGCAAAGCAATGATATCGCTCGGGGCTTTGAGAGAGGACTGGAACCAGAAAAGATCATCGGAGCAACAGATTCCTGCGGTGACTTAATGTTCTTAATGAAATGGAAAGACACAGATGAAGCTGACCTGGTTCTTGCAAAAGAAGCTAACGTGAAGTGTCCACAGATTGTGATAGCATTTTATGAAGAGAGACTGACGTGGCACGCATAT CCAGAGGATGCGGAAAACAAAGAAAAAGAAAGCGCGAAGAGC TAA</t>
  </si>
  <si>
    <t>HP1</t>
  </si>
  <si>
    <t>N317</t>
  </si>
  <si>
    <t>GCCACCatggccaagaccgtggcctatttctacgaccccgacgtgggcaacttccactacggagctggacaccctatgaagcctcatcgcctggcattgacccatagcctggtcctgcattacggtctctataagaagatgatcgtcttcaagccataccaggcctcccagcatgacatgtgccgcttccactccgaggactacattgacttcctgcagagagtcagccccaccaatatgcaaggcttcaccaagagtcttaatgccttcaacgtaggcgatgactgcccagtgtttcccgggctctttgagttctgctcgcgttacacaggcgcatctctgcaaggagcaacccagctgaacaacaagatctgtgatattgccattaactgggctggtggtctgcaccatgccaagaagtttgaggcctctggcttctgctatgtcaacgacattgtgattggcatcctggagctgctcaagtaccaccctcgggtgctctacattgacattgacatccaccatggtgacggggttcaagaagctttctacctcactgaccgggtcatgacggtgtccttccacaaatacggaaattacttcttccctggcacaggtgacatgtatgaagtcggggcagagagtggccgctactactgtctgaacgtgcccctgcgggatggcattgatgaccagagttacaagcaccttttccagccggttatcaaccaggtagtggacttctaccaacccacgtgcattgtgctccagtgtggagctgactctctgggctgtgatcgattgggctgctttaacctcagcatccgagggcatggggaatgcgttgaatatgtcaagagcttcaatatccctctactcgtgctgggtggtggtggttatactgtccgaaatgttgcccgctgctggacatatgagacatcgctgctggtagaagaggccattagtgaggagcttccctatagtgaatacttcgagtactttgccccagacttcacacttcatccagatgtcagcacccgcatcgagaatcagaactcacgccagtatctggaccagatccgccagacaatctttgaaaacctgaagatgctgaaccatgcacctagtgtccagattcatgacgtgcctgcagacctcctgacctatgacaggactgatgaggctgatgcagaggagaggggtcctgaggagaactatagcaggccagaggcacccaatgagttctatgatggagaccatgacaatgacaaggaaagcgatgtggagatt</t>
  </si>
  <si>
    <t>C317</t>
  </si>
  <si>
    <t>atggccaagaccgtggcctatttctacgaccccgacgtgggcaacttccactacggagctggacaccctatgaagcctcatcgcctggcattgacccatagcctggtcctgcattacggtctctataagaagatgatcgtcttcaagccataccaggcctcccagcatgacatgtgccgcttccactccgaggactacattgacttcctgcagagagtcagccccaccaatatgcaaggcttcaccaagagtcttaatgccttcaacgtaggcgatgactgcccagtgtttcccgggctctttgagttctgctcgcgttacacaggcgcatctctgcaaggagcaacccagctgaacaacaagatctgtgatattgccattaactgggctggtggtctgcaccatgccaagaagtttgaggcctctggcttctgctatgtcaacgacattgtgattggcatcctggagctgctcaagtaccaccctcgggtgctctacattgacattgacatccaccatggtgacggggttcaagaagctttctacctcactgaccgggtcatgacggtgtccttccacaaatacggaaattacttcttccctggcacaggtgacatgtatgaagtcggggcagagagtggccgctactactgtctgaacgtgcccctgcgggatggcattgatgaccagagttacaagcaccttttccagccggttatcaaccaggtagtggacttctaccaacccacgtgcattgtgctccagtgtggagctgactctctgggctgtgatcgattgggctgctttaacctcagcatccgagggcatggggaatgcgttgaatatgtcaagagcttcaatatccctctactcgtgctgggtggtggtggttatactgtccgaaatgttgcccgctgctggacatatgagacatcgctgctggtagaagaggccattagtgaggagcttccctatagtgaatacttcgagtactttgccccagacttcacacttcatccagatgtcagcacccgcatcgagaatcagaactcacgccagtatctggaccagatccgccagacaatctttgaaaacctgaagatgctgaaccatgcacctagtgtccagattcatgacgtgcctgcagacctcctgacctatgacaggactgatgaggctgatgcagaggagaggggtcctgaggagaactatagcaggccagaggcacccaatgagttctatgatggagaccatgacaatgacaaggaaagcgatgtggagattTAA</t>
  </si>
  <si>
    <t>HDAC3</t>
  </si>
  <si>
    <t>https://www.ncbi.nlm.nih.gov/pubmed/28497787</t>
  </si>
  <si>
    <t>N318</t>
  </si>
  <si>
    <t>GCCACCatgggctccggaatgaacattcagatgttgctcgaggctgctgattacctggagcgccgcgaacgggaagcggaacacggttacgctagtatgctgcctgggagcggcatgaatatccagatgctgctcgaggcggccgattatctcgaacgcagagagagagaagccgaacatggctacgcctctatgctgcctggctccgggatgaatatacagatgctcctggaagctgccgactatctggagcgaagagaaagggaggctgagcacgggtatgcaagtatgctccctggctccggtatgaatatccagatgctgctggaggccgctgactatcttgaacgccgagaaagggaagccgagcatggatatgcatccatgctgccttctaggtctgcc</t>
  </si>
  <si>
    <t>C318</t>
  </si>
  <si>
    <t>atgggctccggaatgaacattcagatgttgctcgaggctgctgattacctggagcgccgcgaacgggaagcggaacacggttacgctagtatgctgcctgggagcggcatgaatatccagatgctgctcgaggcggccgattatctcgaacgcagagagagagaagccgaacatggctacgcctctatgctgcctggctccgggatgaatatacagatgctcctggaagctgccgactatctggagcgaagagaaagggaggctgagcacgggtatgcaagtatgctccctggctccggtatgaatatccagatgctgctggaggccgctgactatcttgaacgccgagaaagggaagccgagcatggatatgcatccatgctgccttctaggtctgccTAA</t>
  </si>
  <si>
    <t>4xSID</t>
  </si>
  <si>
    <t>https://www.ncbi.nlm.nih.gov/pubmed/28964699</t>
  </si>
  <si>
    <t>N319</t>
  </si>
  <si>
    <t>GCCACCATGccggccatctttaaacccgaggagctacgccaggcacttatgccaactctagaagcactctatcgacaggacccagagtctttgccttttcgtcagcctgtagatcctcagctcctaggaatcccagattattttgatatagtgaagaatcctatggacctttctaccatcaaacgaaagctggacacagggcaatatcaagaaccctggcagtatgtggatgatgtctggcttatgttcaacaatgcgtggctatataatcgtaaaacgtcccgtgtatataaattttgcagtaaacttgcagaggtctttgaacaagaaattgaccctgtcatgcagtctcttggatattgctgtggacgaaagtatgagttctccccacagactttgtgctgttacggaaagcagctgtgtacaattcctcgtgatgcagcctactacagctatcagaataggtatcatttctgtgagaagtgtttcacagagatccagggcgagaatgtgaccctgggtgacgacccttcccaacctcagacgacaatttccaaggatcaatttgaaaagaagaaaaatgataccttagatcctgaaccttttgttgactgcaaagagtgtggccggaagatgcatcagatttgtgttctacactatgacatcatttggccttcaggttttgtgtgtgacaactgtttgaagaaaactggcagacctcggaaagaaaacaaattcagtgctaagaggctgcagaccacacgattgggaaaccacttagaagacagagtgaataagtttttgcggcgccagaatcaccctgaagctggggaggtttttgtcagagtggtggccagctcagacaagactgtggaggtcaagccgggaatgaagtcaaggtttgtggattctggagagatgtcggaatctttcccatatcgtaccaaagcactctttgcttttgaggagatcgatggagtcgatgtgtgcttttttgggatgcatgtgcaagaatacggctctgattgccccccaccaaatacaaggcgtgtatacatatcttatctggacagtattcatttcttccggccccgctgcctccggacagctgtttaccatgagatcctcatcggatatctcgagtatgtgaagaaattggggtatgtgacaggacatatttgggcctgtcccccaagtgaaggagatgactatatctttcattgccacccccctgaccagaaaatccccaaaccaaaacgactacaggagtggtacaagaagatgctggacaaggcgtttgcagagaggatcattaacgactataaggacatcttcaaacaagcgaacgaagacaggctcacgagtgccaaggagttgccctattttgaaggagatttctggcctaatgtgttggaagaaagcattaaggaactagaacaagaagaagaagaaaggaaaaaagaagagagtactgcagcgagtgagactcctgagggcagtcagggtgacagcaaaaatgcgaagaaaaagaacaacaagaagaccaacaaaaacaaaagcagcattagccgcgccaacaagaagaagcccagcatgcccaatgtttccaacgacctgtcgcagaagctgtatgccaccatggagaagcacaaggaggtattctttgtgattcatctgcatgctgggcctgttatcagcactcagccccccatcgtggaccctgatcctctgcttagctgtgacctcatggatgggcgagatgccttcctcaccctggccagagacaagcactgggaattctcttccttacgccgctccaaatggtccactctgtgcatgctggtggagctgcacacacagggccaggaccgctttgtttatacctgcaatgagtgcaaacaccatgtggaaacacgctggcactgcactgtgtgtgaggactatgacctttgtatcaattgctacaacacaaagagccacacccataagatggtgaagtgggggctaggcctagatgatgagggcagcagtcagggtgagccacagtccaagagcccccaggaatcccggcgtctcagcatccagcgctgcatccagtccctggtgcatgcctgccagtgtcgcaatgccaactgctcactgccgtcttgccagaagatgaagcgagtcgtgcagcacaccaagggctgcaagcgcaagactaatggaggatgcccagtgtgcaagcagctcattgctctttgctgctaccacgccaaacactgccaagaaaataaatgccctgtgcccttctgcctcaacatc</t>
  </si>
  <si>
    <t>C319</t>
  </si>
  <si>
    <t>ccggccatctttaaacccgaggagctacgccaggcacttatgccaactctagaagcactctatcgacaggacccagagtctttgccttttcgtcagcctgtagatcctcagctcctaggaatcccagattattttgatatagtgaagaatcctatggacctttctaccatcaaacgaaagctggacacagggcaatatcaagaaccctggcagtatgtggatgatgtctggcttatgttcaacaatgcgtggctatataatcgtaaaacgtcccgtgtatataaattttgcagtaaacttgcagaggtctttgaacaagaaattgaccctgtcatgcagtctcttggatattgctgtggacgaaagtatgagttctccccacagactttgtgctgttacggaaagcagctgtgtacaattcctcgtgatgcagcctactacagctatcagaataggtatcatttctgtgagaagtgtttcacagagatccagggcgagaatgtgaccctgggtgacgacccttcccaacctcagacgacaatttccaaggatcaatttgaaaagaagaaaaatgataccttagatcctgaaccttttgttgactgcaaagagtgtggccggaagatgcatcagatttgtgttctacactatgacatcatttggccttcaggttttgtgtgtgacaactgtttgaagaaaactggcagacctcggaaagaaaacaaattcagtgctaagaggctgcagaccacacgattgggaaaccacttagaagacagagtgaataagtttttgcggcgccagaatcaccctgaagctggggaggtttttgtcagagtggtggccagctcagacaagactgtggaggtcaagccgggaatgaagtcaaggtttgtggattctggagagatgtcggaatctttcccatatcgtaccaaagcactctttgcttttgaggagatcgatggagtcgatgtgtgcttttttgggatgcatgtgcaagaatacggctctgattgccccccaccaaatacaaggcgtgtatacatatcttatctggacagtattcatttcttccggccccgctgcctccggacagctgtttaccatgagatcctcatcggatatctcgagtatgtgaagaaattggggtatgtgacaggacatatttgggcctgtcccccaagtgaaggagatgactatatctttcattgccacccccctgaccagaaaatccccaaaccaaaacgactacaggagtggtacaagaagatgctggacaaggcgtttgcagagaggatcattaacgactataaggacatcttcaaacaagcgaacgaagacaggctcacgagtgccaaggagttgccctattttgaaggagatttctggcctaatgtgttggaagaaagcattaaggaactagaacaagaagaagaagaaaggaaaaaagaagagagtactgcagcgagtgagactcctgagggcagtcagggtgacagcaaaaatgcgaagaaaaagaacaacaagaagaccaacaaaaacaaaagcagcattagccgcgccaacaagaagaagcccagcatgcccaatgtttccaacgacctgtcgcagaagctgtatgccaccatggagaagcacaaggaggtattctttgtgattcatctgcatgctgggcctgttatcagcactcagccccccatcgtggaccctgatcctctgcttagctgtgacctcatggatgggcgagatgccttcctcaccctggccagagacaagcactgggaattctcttccttacgccgctccaaatggtccactctgtgcatgctggtggagctgcacacacagggccaggaccgctttgtttatacctgcaatgagtgcaaacaccatgtggaaacacgctggcactgcactgtgtgtgaggactatgacctttgtatcaattgctacaacacaaagagccacacccataagatggtgaagtgggggctaggcctagatgatgagggcagcagtcagggtgagccacagtccaagagcccccaggaatcccggcgtctcagcatccagcgctgcatccagtccctggtgcatgcctgccagtgtcgcaatgccaactgctcactgccgtcttgccagaagatgaagcgagtcgtgcagcacaccaagggctgcaagcgcaagactaatggaggatgcccagtgtgcaagcagctcattgctctttgctgctaccacgccaaacactgccaagaaaataaatgccctgtgcccttctgcctcaacatcTAA</t>
  </si>
  <si>
    <t>mCBP-HAT</t>
  </si>
  <si>
    <t>https://www.ncbi.nlm.nih.gov/pubmed/26768771</t>
  </si>
  <si>
    <t>N320</t>
  </si>
  <si>
    <t>GCCACCatgaggcctcacaccttgaatagcaccagcacttcaaagtcatttcagagcacagtcactggagagctgaatgcaccctacagtaagcagtttgtccactccaagtcatcacagtaccggagaatgaagactgaatggaaatctaatgtgtatctggcccgatctcggatccagggactgggcctgtatgctgctagagacattgaaaaacacactatggtcatcgagtacattggaacaattattcgaaatgaggttgcaaaccggaaggagaagctttatgagtctcagaaccggggtgtgtacatgttccgcatggacaatgaccacgtgattgacgccacactcacaggagggcctgcaagatacatcaaccactcctgtgcccctaactgtgtggctgaagtcgtgacctttgagagaggacacaagattatcatcagctccaaccggaggatacagaaaggagaagagctctgctatgattataagtttgactttgaagatgaccagcacaagattccgtgtcactgtggagcggtgaactgccggaagtggatgaac</t>
  </si>
  <si>
    <t>C320</t>
  </si>
  <si>
    <t>atgaggcctcacaccttgaatagcaccagcacttcaaagtcatttcagagcacagtcactggagagctgaatgcaccctacagtaagcagtttgtccactccaagtcatcacagtaccggagaatgaagactgaatggaaatctaatgtgtatctggcccgatctcggatccagggactgggcctgtatgctgctagagacattgaaaaacacactatggtcatcgagtacattggaacaattattcgaaatgaggttgcaaaccggaaggagaagctttatgagtctcagaaccggggtgtgtacatgttccgcatggacaatgaccacgtgattgacgccacactcacaggagggcctgcaagatacatcaaccactcctgtgcccctaactgtgtggctgaagtcgtgacctttgagagaggacacaagattatcatcagctccaaccggaggatacagaaaggagaagagctctgctatgattataagtttgactttgaagatgaccagcacaagattccgtgtcactgtggagcggtgaactgccggaagtggatgaacTAA</t>
  </si>
  <si>
    <t>mMLL3-SET</t>
  </si>
  <si>
    <t>https://www.ncbi.nlm.nih.gov/pubmed/29313530</t>
  </si>
  <si>
    <t>N326</t>
  </si>
  <si>
    <t>GCCACCATGGGAAACTTGATGATCAGCTTTCTGAAGAAAGATACGCAGTCAATTACACTCGAAGAACTGGCCAAGATTATCAAAAAGTGCAAGCATGTCGTCGCCCTGACAGGCTCTGGCACAAGCGCAGAGTCCAATATCCCCAGCTTCCGAGGCTCTTCAAACTCTATCTGGAGCAAGTACGACCCCAGAATCTACGGAACAATTTGGGGTTTTTGGAAGTATCCCGAGAAAATTTGGGAGGTGATAAGAGATATCTCATCAGATTATGAGATCGAAATAAACAATGGTCACGTGGCCCTTAGCACCCTCGAAAGCCTGGGTTACCTCAAAAGCGTGGTTACCCAGAACGTCGACGGACTGCATGAGGCATCCGGGAACACTAAGGTAATCAGCCTGCATGGCAATGTGTTCGAGGCCGTGTGCTGCACGTGTAACAAAATAGTGAAGCTCAACAAAATCATGCTTCAAAAGACATCTCATTTCATGCATCAGCTCCCACCTGAGTGCCCATGCGGCGGGATATTTAAGCCCAATATCATTCTTTTTGGAGAGGTTGTCTCTTCTGACCTCCTCAAAGAAGCGGAAGAAGAGATCGCAAAATGCGACCTGCTGCTGGTGATTGGGACCTCATCCACAGTAAGTACGGCGACCAATCTGTGCCATTTCGCCTGCAAGAAGAAAAAGAAAATTGTGGAAATCAATATCAGCAAGACCTATATCACCAACAAAATGTCAGACTATCACGTATGTGCAAAGTTTAGCGAGTTGACCAAGGTGGCCAACATCCTCAAGGGCAGCAGTGAGAAGAATAAAAAGATTATGGAATTC</t>
  </si>
  <si>
    <t>C326</t>
  </si>
  <si>
    <t>ATGGGAAACTTGATGATCAGCTTTCTGAAGAAAGATACGCAGTCAATTACACTCGAAGAACTGGCCAAGATTATCAAAAAGTGCAAGCATGTCGTCGCCCTGACAGGCTCTGGCACAAGCGCAGAGTCCAATATCCCCAGCTTCCGAGGCTCTTCAAACTCTATCTGGAGCAAGTACGACCCCAGAATCTACGGAACAATTTGGGGTTTTTGGAAGTATCCCGAGAAAATTTGGGAGGTGATAAGAGATATCTCATCAGATTATGAGATCGAAATAAACAATGGTCACGTGGCCCTTAGCACCCTCGAAAGCCTGGGTTACCTCAAAAGCGTGGTTACCCAGAACGTCGACGGACTGCATGAGGCATCCGGGAACACTAAGGTAATCAGCCTGCATGGCAATGTGTTCGAGGCCGTGTGCTGCACGTGTAACAAAATAGTGAAGCTCAACAAAATCATGCTTCAAAAGACATCTCATTTCATGCATCAGCTCCCACCTGAGTGCCCATGCGGCGGGATATTTAAGCCCAATATCATTCTTTTTGGAGAGGTTGTCTCTTCTGACCTCCTCAAAGAAGCGGAAGAAGAGATCGCAAAATGCGACCTGCTGCTGGTGATTGGGACCTCATCCACAGTAAGTACGGCGACCAATCTGTGCCATTTCGCCTGCAAGAAGAAAAAGAAAATTGTGGAAATCAATATCAGCAAGACCTATATCACCAACAAAATGTCAGACTATCACGTATGTGCAAAGTTTAGCGAGTTGACCAAGGTGGCCAACATCCTCAAGGGCAGCAGTGAGAAGAATAAAAAGATTATGGAATTCTAA</t>
  </si>
  <si>
    <t>pf_Sir2A</t>
  </si>
  <si>
    <t>https://www.ncbi.nlm.nih.gov/pmc/articles/PMC3856241/</t>
  </si>
  <si>
    <t>N327</t>
  </si>
  <si>
    <t>GCCACCATGGCGGCCGCTGCGAACTCAGGCTCCTCACTGCCCCTGTTTGACTGCCCTACATGGGCTGGTAAGCCTCCCCCAGGTTTGCACCTCGACGTGGTGAAGGGCGACAAGCTGATCGAGAAGCTGATAATCGATGAGAAAAAATATTATCTCTTCGGTAGAAATCCTGATCTCTGTGACTTTACTATCGATCATCAGTCTTGCTCACGAGTACACGCCGCTCTTGTCTACCACAAACACCTCAAACGCGTCTTTCTCATCGACCTGAATAGTACCCACGGGACATTTCTTGGTCACATTCGGCTCGAGCCACATAAACCACAGCAGATTCCCATAGACTCTACAGTGAGTTTTGGGGCTTCCACACGGGCCTACACGCTGAGAGAAAAGCCTCAGACCCTGCCATCCGCAGTGAAGGGCGATGAAAAGATGGGCGGCGAGGATGACGAGCTGAAAGGACTGCTTGGGCTCCCCGAGGAGGAGACGGAGCTCGACAATCTGACCGAGTTTAACACAGCCCATAACAAAAGGATCTCCACACTTACAATAGAAGAGGGGAATCTGGACATCCAGCGACCCAAGCGGAAAAGGAAAAATAGTAGAGTGACATTCTCCGAAGACGATGAGATCATAAATCCTGAGGATGTGGATCCATCCGTGGGACGCTTCCGAAACATGGTTCAGACGGCTGTCGTGCCGGTCAAGAAGAAACGCGTGGAGGGTCCGGGGTCTTTGGGGTTGGAAGAATCAGGTAGCAGACGCATGCAGAATTTCGCATTCTCTGGAGGACTGTACGGCGGACTTCCACCGACCCATTCAGAAGCCGGAAGTCAGCCCCACGGGATTCATGGTACTGCACTGATCGGCGGTCTGCCTATGCCTTACCCAAACTTGGCACCTGACGTGGACCTGACTCCCGTAGTACCATCAGCCGTAAACATGAACCCCGCCCCCAACCCTGCCGTCTACAACCCTGAAGCTGTGAATGAAGAGTTT</t>
  </si>
  <si>
    <t>C327</t>
  </si>
  <si>
    <t>ATGGCGGCCGCTGCGAACTCAGGCTCCTCACTGCCCCTGTTTGACTGCCCTACATGGGCTGGTAAGCCTCCCCCAGGTTTGCACCTCGACGTGGTGAAGGGCGACAAGCTGATCGAGAAGCTGATAATCGATGAGAAAAAATATTATCTCTTCGGTAGAAATCCTGATCTCTGTGACTTTACTATCGATCATCAGTCTTGCTCACGAGTACACGCCGCTCTTGTCTACCACAAACACCTCAAACGCGTCTTTCTCATCGACCTGAATAGTACCCACGGGACATTTCTTGGTCACATTCGGCTCGAGCCACATAAACCACAGCAGATTCCCATAGACTCTACAGTGAGTTTTGGGGCTTCCACACGGGCCTACACGCTGAGAGAAAAGCCTCAGACCCTGCCATCCGCAGTGAAGGGCGATGAAAAGATGGGCGGCGAGGATGACGAGCTGAAAGGACTGCTTGGGCTCCCCGAGGAGGAGACGGAGCTCGACAATCTGACCGAGTTTAACACAGCCCATAACAAAAGGATCTCCACACTTACAATAGAAGAGGGGAATCTGGACATCCAGCGACCCAAGCGGAAAAGGAAAAATAGTAGAGTGACATTCTCCGAAGACGATGAGATCATAAATCCTGAGGATGTGGATCCATCCGTGGGACGCTTCCGAAACATGGTTCAGACGGCTGTCGTGCCGGTCAAGAAGAAACGCGTGGAGGGTCCGGGGTCTTTGGGGTTGGAAGAATCAGGTAGCAGACGCATGCAGAATTTCGCATTCTCTGGAGGACTGTACGGCGGACTTCCACCGACCCATTCAGAAGCCGGAAGTCAGCCCCACGGGATTCATGGTACTGCACTGATCGGCGGTCTGCCTATGCCTTACCCAAACTTGGCACCTGACGTGGACCTGACTCCCGTAGTACCATCAGCCGTAAACATGAACCCCGCCCCCAACCCTGCCGTCTACAACCCTGAAGCTGTGAATGAAGAGTTTTAA</t>
  </si>
  <si>
    <t>hs_NIPP1</t>
  </si>
  <si>
    <t>N328</t>
  </si>
  <si>
    <t>GCCACCATGGAAAACAGAGCTCTGGACCCGGGCACTAGAGACTCCTATGGCGCTACGTCACATCTGCCAAACAAAGGAGCACTGGCAAAGGTGAAGAACAACTTTAAAGACCTCATGTCAAAACTCACTGAAGGTCAGTACGTGCTGTGTAGGTGGACGGATGGGCTGTACTATCTCGGTAAAATCAAGAGAGTGTCCAGCTCCAAGCAGAGCTGCCTGGTCACATTCGAGGATAATTCCAAGTACTGGGTACTGTGGAAAGACATTCAGCACGCTGGAGTTCCAGGCGAAGAACCGAAATGTAACATTTGTCTGGGGAAAACGTCTGGTCCGCTGAACGAAATTCTCATCTGTGGTAAATGTGGGCTGGGTTACCACCAGCAGTGCCATATCCCTATCGCAGGGAGTGCGGACCAGCCCCTGCTTACTCCCTGGTTCTGCCGCAGGTGTATCTTTGCTCTGGCCGTCAGAAAGGGGGGGGCCCTGAAAAAGGGGGCCATTGCTCGCACTTTGCAGGCGGTAAAGATGGTGCTGAGCTACCAGCCTGAAGAGCTGGAATGGGATAGCCCGCACCGCACCAATCAGCAGCAATGCTACTGTTACTGTGGCGGGCCCGGAGAATGGTATCTGCGCATGCTTCAGTGTTATCGGTGTCGACAGTGGTTTCACGAGGCTTGTACACAGTGCCTTAATGAACCTATGATGTTCGGTGACCGGTTTTACTTGTTTTTTTGTAGTGTCTGTAACCAGGGACCTGGGGGAAGTGGTAGCGACTCTAGCGCCGAAGGCGCCTCAGTGCCTGAAAGGCCTGACGAGGGGATCGATAGTCACACGTTTGAGAGCATCAGCGAGGATGATAGCTCCCTTTCCCACTTGAAGAGCAGTATAACTAATTATTTCGGTGCCGCGGGGCGGTTGGCCTGTGGGGAAAAATACCAAGTGCTGGCACGGCGCGTCACACCTGAAGGAAAGGTCCAATATCTGGTAGAATGGGAGGGGACAACACCCTACGAATTC</t>
  </si>
  <si>
    <t>C328</t>
  </si>
  <si>
    <t>ATGGAAAACAGAGCTCTGGACCCGGGCACTAGAGACTCCTATGGCGCTACGTCACATCTGCCAAACAAAGGAGCACTGGCAAAGGTGAAGAACAACTTTAAAGACCTCATGTCAAAACTCACTGAAGGTCAGTACGTGCTGTGTAGGTGGACGGATGGGCTGTACTATCTCGGTAAAATCAAGAGAGTGTCCAGCTCCAAGCAGAGCTGCCTGGTCACATTCGAGGATAATTCCAAGTACTGGGTACTGTGGAAAGACATTCAGCACGCTGGAGTTCCAGGCGAAGAACCGAAATGTAACATTTGTCTGGGGAAAACGTCTGGTCCGCTGAACGAAATTCTCATCTGTGGTAAATGTGGGCTGGGTTACCACCAGCAGTGCCATATCCCTATCGCAGGGAGTGCGGACCAGCCCCTGCTTACTCCCTGGTTCTGCCGCAGGTGTATCTTTGCTCTGGCCGTCAGAAAGGGGGGGGCCCTGAAAAAGGGGGCCATTGCTCGCACTTTGCAGGCGGTAAAGATGGTGCTGAGCTACCAGCCTGAAGAGCTGGAATGGGATAGCCCGCACCGCACCAATCAGCAGCAATGCTACTGTTACTGTGGCGGGCCCGGAGAATGGTATCTGCGCATGCTTCAGTGTTATCGGTGTCGACAGTGGTTTCACGAGGCTTGTACACAGTGCCTTAATGAACCTATGATGTTCGGTGACCGGTTTTACTTGTTTTTTTGTAGTGTCTGTAACCAGGGACCTGGGGGAAGTGGTAGCGACTCTAGCGCCGAAGGCGCCTCAGTGCCTGAAAGGCCTGACGAGGGGATCGATAGTCACACGTTTGAGAGCATCAGCGAGGATGATAGCTCCCTTTCCCACTTGAAGAGCAGTATAACTAATTATTTCGGTGCCGCGGGGCGGTTGGCCTGTGGGGAAAAATACCAAGTGCTGGCACGGCGCGTCACACCTGAAGGAAAGGTCCAATATCTGGTAGAATGGGAGGGGACAACACCCTACGAATTCTAA</t>
  </si>
  <si>
    <t>hs_PHF19</t>
  </si>
  <si>
    <t>N329</t>
  </si>
  <si>
    <t>GCCACCATGTTCAATGATAGAGTGATAGTCAAGAAGAGCCCCCTGGGAGGATACGGGGTGTTTGCCCGCAAGAGCTTTGAGAAGGGTGAGCTTGTTGAGGAGTGCCTGTGCATCGTGCGCCACAATGACGACTGGGGGACCGCCCTGGAGGACTACTTGTTTTCACGGAAAAATATGAGTGCAATGGCACTCGGCTTCGGTGCCATCTTTAATCACAGCAAGGACCCTAATGCTCGCCACGAGCTGACTGCCGGACTTAAGCGGATGCGCATTTTCACTATCAAGCCTATTGCCATAGGAGAAGAAATAACAATTTCCTATGGAGACGATTATTGGCTGTCACGACCGAGACTGACCCAGAATGAGTTT</t>
  </si>
  <si>
    <t>C329</t>
  </si>
  <si>
    <t>ATGTTCAATGATAGAGTGATAGTCAAGAAGAGCCCCCTGGGAGGATACGGGGTGTTTGCCCGCAAGAGCTTTGAGAAGGGTGAGCTTGTTGAGGAGTGCCTGTGCATCGTGCGCCACAATGACGACTGGGGGACCGCCCTGGAGGACTACTTGTTTTCACGGAAAAATATGAGTGCAATGGCACTCGGCTTCGGTGCCATCTTTAATCACAGCAAGGACCCTAATGCTCGCCACGAGCTGACTGCCGGACTTAAGCGGATGCGCATTTTCACTATCAAGCCTATTGCCATAGGAGAAGAAATAACAATTTCCTATGGAGACGATTATTGGCTGTCACGACCGAGACTGACCCAGAATGAGTTTTAA</t>
  </si>
  <si>
    <t>pbcv1_vSET</t>
  </si>
  <si>
    <t>N330</t>
  </si>
  <si>
    <t>GCCACCATGAAGGTCGCCGCGAAAAAACTTGCCACCTCCCGCATGCGGAAAGACCGCGCAGCTGCTGCATCCCCTTCCTCCGATATAGAAAACTCTGAGAACCCCAGCTCACTTGCTTCCCACTCCTCCAGCTCTGGAAGAATGACCCCTTCAAAAAATACTCGGAGTCGCAAAGGGGTAAGTGTGAAAGATGTCAGTAACCATAAAATCACGGAATTCTTTCAGGTCAGAAGGAGTAACCGGAAGACCTCTAAGCAGATTTCCGATGAGGCTAAACATGCCTTGCGAGACACGGTGTTGAAGGGAACAAATGAAAGACTTCTTGAAGTGTACAAGGACGTGGTTAAAGGAAGGGGAATCAGGACGAAAGTGAATTTTGAGAAGGGTGATTTCGTGGTGGAATACCGCGGTGTTATGATGGAGTATAGCGAGGCTAAAGTTATCGAGGAACAGTACAGTAACGATGAGGAGATCGGGAGCTATATGTATTTTTTCGAGCACAACAACAAAAAGTGGTGTATCGATGCAACCAAAGAATCTCCATGGAAGGGCAGACTCATAAACCATTCTGTCCTTCGCCCCAACCTCAAAACAAAAGTGGTAGAAATCGATGGTAGTCATCACCTCATCCTGGTTGCACGCAGACAGATTGCGCAGGGAGAAGAGCTCCTGTACGATTATGGTGACCGCAGCGCCGAGACTATCGCCAAAAATCCCTGGCTGGTTAACACAGAATTC</t>
  </si>
  <si>
    <t>C330</t>
  </si>
  <si>
    <t>ATGAAGGTCGCCGCGAAAAAACTTGCCACCTCCCGCATGCGGAAAGACCGCGCAGCTGCTGCATCCCCTTCCTCCGATATAGAAAACTCTGAGAACCCCAGCTCACTTGCTTCCCACTCCTCCAGCTCTGGAAGAATGACCCCTTCAAAAAATACTCGGAGTCGCAAAGGGGTAAGTGTGAAAGATGTCAGTAACCATAAAATCACGGAATTCTTTCAGGTCAGAAGGAGTAACCGGAAGACCTCTAAGCAGATTTCCGATGAGGCTAAACATGCCTTGCGAGACACGGTGTTGAAGGGAACAAATGAAAGACTTCTTGAAGTGTACAAGGACGTGGTTAAAGGAAGGGGAATCAGGACGAAAGTGAATTTTGAGAAGGGTGATTTCGTGGTGGAATACCGCGGTGTTATGATGGAGTATAGCGAGGCTAAAGTTATCGAGGAACAGTACAGTAACGATGAGGAGATCGGGAGCTATATGTATTTTTTCGAGCACAACAACAAAAAGTGGTGTATCGATGCAACCAAAGAATCTCCATGGAAGGGCAGACTCATAAACCATTCTGTCCTTCGCCCCAACCTCAAAACAAAAGTGGTAGAAATCGATGGTAGTCATCACCTCATCCTGGTTGCACGCAGACAGATTGCGCAGGGAGAAGAGCTCCTGTACGATTATGGTGACCGCAGCGCCGAGACTATCGCCAAAAATCCCTGGCTGGTTAACACAGAATTCTAA</t>
  </si>
  <si>
    <t>ce_Set1</t>
  </si>
  <si>
    <t>N331</t>
  </si>
  <si>
    <t>GCCACCATGGTGCGGACAGAGAAAATCATATGCCGGGACGTAGCCAGAGGGTACGAGAACGTACCCATTCCGTGCGTAAACGGCGTGGACGGCGAACCATGCCCTGAGGACTACAAGTACATAAGCGAGAATTGTGAGACCAGTACTATGAATATTGATAGAAACATCACACATCTCCAGCATTGTACCTGTGTTGATGATTGTTCCTCTTCCAACTGTCTTTGTGGCCAACTCAGCATCAGATGTTGGTACGACAAGGACGGCAGGCTGCTTCAAGAATTCAACAAAATCGAACCCCCCCTGATTTTCGAATGCAATCAGGCTTGTTCATGTTGGCGGTCATGCAAGAATCGGGTTGTGCAATCCGGGATTAAAGTTCGGTTGCAGTTGTACCGCACTGCAAAGATGGGGTGGGGCGTTCGGGCACTGCAAACCATCCCGCAGGGAACCTTTATATGTGAATATGTGGGAGAGCTCATCTCAGATGCTGAAGCCGACGTGCGCGAAGACGACTCCTACCTGTTTGATCTGGATAACAAGGACGGAGAAGTTTACTGTATTGACGCCCGGTACTACGGCAACATTAGTAGATTCATAAATCACCTGTGTGATCCCAACATCATCCCCGTACGCGTGTTTATGCTGCACCAGGACCTCAGATTCCCACGAATCGCCTTCTTCAGTAGCAGGGATATTAGGACCGGGGAAGAACTTGGCTTTGACTATGGAGATCGGTTCTGGGACATCAAGTCAAAGTATTTCACCTGCCAGTGTGGGAGCGAGAAATGCAAACACTCTGCTGAAGCCATAGCTCTGGAGCAGTCTCGCCTGGCTCGCCTGGACCCACATCCCGAACTGCTCCCTGACCTGTCCAGCCTGCCGCCAATTAACACCGAATTT</t>
  </si>
  <si>
    <t>C331</t>
  </si>
  <si>
    <t>GTGCGGACAGAGAAAATCATATGCCGGGACGTAGCCAGAGGGTACGAGAACGTACCCATTCCGTGCGTAAACGGCGTGGACGGCGAACCATGCCCTGAGGACTACAAGTACATAAGCGAGAATTGTGAGACCAGTACTATGAATATTGATAGAAACATCACACATCTCCAGCATTGTACCTGTGTTGATGATTGTTCCTCTTCCAACTGTCTTTGTGGCCAACTCAGCATCAGATGTTGGTACGACAAGGACGGCAGGCTGCTTCAAGAATTCAACAAAATCGAACCCCCCCTGATTTTCGAATGCAATCAGGCTTGTTCATGTTGGCGGTCATGCAAGAATCGGGTTGTGCAATCCGGGATTAAAGTTCGGTTGCAGTTGTACCGCACTGCAAAGATGGGGTGGGGCGTTCGGGCACTGCAAACCATCCCGCAGGGAACCTTTATATGTGAATATGTGGGAGAGCTCATCTCAGATGCTGAAGCCGACGTGCGCGAAGACGACTCCTACCTGTTTGATCTGGATAACAAGGACGGAGAAGTTTACTGTATTGACGCCCGGTACTACGGCAACATTAGTAGATTCATAAATCACCTGTGTGATCCCAACATCATCCCCGTACGCGTGTTTATGCTGCACCAGGACCTCAGATTCCCACGAATCGCCTTCTTCAGTAGCAGGGATATTAGGACCGGGGAAGAACTTGGCTTTGACTATGGAGATCGGTTCTGGGACATCAAGTCAAAGTATTTCACCTGCCAGTGTGGGAGCGAGAAATGCAAACACTCTGCTGAAGCCATAGCTCTGGAGCAGTCTCGCCTGGCTCGCCTGGACCCACATCCCGAACTGCTCCCTGACCTGTCCAGCCTGCCGCCAATTAACACCGAATTTTAA</t>
  </si>
  <si>
    <t>mm_G9a</t>
  </si>
  <si>
    <t>N332</t>
  </si>
  <si>
    <t>GCCACCATGTCTAGTTCTATGGCTGACTTCAGAAAGTTTTTCGCGAAGGCTAAACACATCGTCATCATATCCGGGGCTGGAGTGTCCGCCGAGTCAGGCGTACCTACCTTTCGGGGCGCCGGCGGCTACTGGCGCAAATGGCAAGCACAAGACCTCGCCACACCGCTTGCCTTTGCCCATAACCCCAGCCGGGTGTGGGAGTTTTATCACTACCGAAGGGAAGTTATGGGTTCCAAGGAGCCAAACGCAGGACATAGAGCTATCGCCGAGTGTGAAACTAGACTTGGAAAGCAGGGCCGGAGGGTGGTCGTGATTACACAGAACATCGACGAGTTGCATCGCAAGGCAGGGACCAAGAACTTGCTGGAAATACACGGTAGCTTGTTTAAAACAAGATGCACCTCATGTGGTGTGGTGGCCGAGAACTACAAAAGCCCAATTTGTCCAGCCCTGTCCGGCAAGGGGGCTCCTGAGCCCGGTACACAGGATGCGAGCATACCGGTGGAAAAGCTGCCACGCTGTGAGGAGGCCGGCTGCGGCGGACTCCTCCGCCCCCACGTTGTCTGGTTCGGAGAGAATCTGGACCCAGCTATTCTGGAGGAGGTGGATAGAGAACTGGCCCATTGCGACCTGTGCCTGGTCGTCGGCACGTCTTCAGTCGTGTACCCAGCCGCCATGTTTGCTCCTCAGGTCGCCGCCAGAGGCGTACCCGTAGCCGAATTTAACACTGAAACGACACCAGCCACAAACCGGTTTCGCTTTCATTTTCAGGGGCCTTGCGGGACTACACTTCCTGAGGCACTGGCCTGCCACGAAAACGAGACAGTGTCTGAATTC</t>
  </si>
  <si>
    <t>C332</t>
  </si>
  <si>
    <t>TCTAGTTCTATGGCTGACTTCAGAAAGTTTTTCGCGAAGGCTAAACACATCGTCATCATATCCGGGGCTGGAGTGTCCGCCGAGTCAGGCGTACCTACCTTTCGGGGCGCCGGCGGCTACTGGCGCAAATGGCAAGCACAAGACCTCGCCACACCGCTTGCCTTTGCCCATAACCCCAGCCGGGTGTGGGAGTTTTATCACTACCGAAGGGAAGTTATGGGTTCCAAGGAGCCAAACGCAGGACATAGAGCTATCGCCGAGTGTGAAACTAGACTTGGAAAGCAGGGCCGGAGGGTGGTCGTGATTACACAGAACATCGACGAGTTGCATCGCAAGGCAGGGACCAAGAACTTGCTGGAAATACACGGTAGCTTGTTTAAAACAAGATGCACCTCATGTGGTGTGGTGGCCGAGAACTACAAAAGCCCAATTTGTCCAGCCCTGTCCGGCAAGGGGGCTCCTGAGCCCGGTACACAGGATGCGAGCATACCGGTGGAAAAGCTGCCACGCTGTGAGGAGGCCGGCTGCGGCGGACTCCTCCGCCCCCACGTTGTCTGGTTCGGAGAGAATCTGGACCCAGCTATTCTGGAGGAGGTGGATAGAGAACTGGCCCATTGCGACCTGTGCCTGGTCGTCGGCACGTCTTCAGTCGTGTACCCAGCCGCCATGTTTGCTCCTCAGGTCGCCGCCAGAGGCGTACCCGTAGCCGAATTTAACACTGAAACGACACCAGCCACAAACCGGTTTCGCTTTCATTTTCAGGGGCCTTGCGGGACTACACTTCCTGAGGCACTGGCCTGCCACGAAAACGAGACAGTGTCTGAATTCTAA</t>
  </si>
  <si>
    <t>hs_SIRT5</t>
  </si>
  <si>
    <t>N333</t>
  </si>
  <si>
    <t>GCCACCATGCGAAGAGTCGCTTACTTTTACGATGCTGACGTGGGGAACTATGCATACGGGGCTGGTCACCCCATGAAGCCACATAGGATCAGAATGGCCCATTCCCTTATCATGAACTATGGCCTGTATAAAAAGATGGAAATTTACCGAGCCAAGCCGGCAACTAAGCAAGAGATGTGCCAGTTCCACACAGACGAGTACATCGACTTCTTGTCCCGCGTGACCCCTGACAACTTGGAGATGTTTAAGAGGGAGTCAGTCAAGTTTAACGTGGGTGATGATTGTCCAGTGTTTGATGGCCTGTACGAATACTGCTCAATTTCTGGGGGCGGTTCTATGGAGGGCGCGGCCCGATTGAATCGCGGGAAGTGCGACGTCGCAGTTAATTACGCAGGAGGACTGCACCACGCCAAGAAGTCCGAGGCTAGCGGTTTTTGCTACTTGAACGATATCGTCCTGGGAATCATCGAACTGCTCAGGTATCACCCTCGAGTTCTTTATATAGACATTGACGTACATCACGGCGACGGCGTCGAAGAGGCCTTTTACACAACTGACCGGGTCATGACTTGTAGCTTCCATAAATACGGAGAATTTTTTCCTGGAACCGGCGAGCTGCGCGACATCGGAGTGGGCGCTGGAAAAAACTATGCTGTTAACGTACCTCTCAGGGATGGGATTGACGATGCAACCTATCGGTCTGTGTTTGAACCAGTGATTAAGAAGATTATGGAGTGGTACCAGCCTAGCGCGGTCGTCCTGCAATGTGGGGGCGATAGCCTGTCTGGTGACAGACTTGGCTGTTTTAATCTGAGCATGGAAGGTCATGCTAACTGTGTAAACTACGTGAAGTCTTTCGGAATCCCAATGATGGTGGTAGGCGGAGGCGGCTATACAATGAGGAACGTGGCCCGCACATGGTGCTTTGAAACCGGCCTGCTGAACAATGTGGTGCTCGACAAAGATCTGCCTTATGAGTTT</t>
  </si>
  <si>
    <t>C333</t>
  </si>
  <si>
    <t>CGAAGAGTCGCTTACTTTTACGATGCTGACGTGGGGAACTATGCATACGGGGCTGGTCACCCCATGAAGCCACATAGGATCAGAATGGCCCATTCCCTTATCATGAACTATGGCCTGTATAAAAAGATGGAAATTTACCGAGCCAAGCCGGCAACTAAGCAAGAGATGTGCCAGTTCCACACAGACGAGTACATCGACTTCTTGTCCCGCGTGACCCCTGACAACTTGGAGATGTTTAAGAGGGAGTCAGTCAAGTTTAACGTGGGTGATGATTGTCCAGTGTTTGATGGCCTGTACGAATACTGCTCAATTTCTGGGGGCGGTTCTATGGAGGGCGCGGCCCGATTGAATCGCGGGAAGTGCGACGTCGCAGTTAATTACGCAGGAGGACTGCACCACGCCAAGAAGTCCGAGGCTAGCGGTTTTTGCTACTTGAACGATATCGTCCTGGGAATCATCGAACTGCTCAGGTATCACCCTCGAGTTCTTTATATAGACATTGACGTACATCACGGCGACGGCGTCGAAGAGGCCTTTTACACAACTGACCGGGTCATGACTTGTAGCTTCCATAAATACGGAGAATTTTTTCCTGGAACCGGCGAGCTGCGCGACATCGGAGTGGGCGCTGGAAAAAACTATGCTGTTAACGTACCTCTCAGGGATGGGATTGACGATGCAACCTATCGGTCTGTGTTTGAACCAGTGATTAAGAAGATTATGGAGTGGTACCAGCCTAGCGCGGTCGTCCTGCAATGTGGGGGCGATAGCCTGTCTGGTGACAGACTTGGCTGTTTTAATCTGAGCATGGAAGGTCATGCTAACTGTGTAAACTACGTGAAGTCTTTCGGAATCCCAATGATGGTGGTAGGCGGAGGCGGCTATACAATGAGGAACGTGGCCCGCACATGGTGCTTTGAAACCGGCCTGCTGAACAATGTGGTGCTCGACAAAGATCTGCCTTATGAGTTTTAA</t>
  </si>
  <si>
    <t>sc_RPD3</t>
  </si>
  <si>
    <t>N334</t>
  </si>
  <si>
    <t>GCCACCATGAGCAACAGCTGGGAGGAAGGATCTTCCGGTAGTTCCTCTGACGAGGAACATGGCGGGGGCGGAATGAGAGTGGGCCCTCAGTACCAGGCAGTGGTGCCTGACTTTGACCCTGCCAAGCTGGCTAGACGGTCCCAGGAGCGAGATAACCTTGGCATGCTTGTGTGGAGCCCTAATCAGAATCTTAGCGAAGCTAAGCTGGACGAGTACATTGCGATTGCAAAAGAAAAGCACGGGTACAACATGGAACAAGCCCTGGGCATGCTTTTTTGGCACAAGCACAATATAGAGAAAAGTCTGGCTGACTTGCCCAACTTTACGCCATTCCCAGATGAGTGGACAGTCGAGGACAAAGTGCTGTTCGAGCAGGCCTTTAGTTTTCACGGAAAAACATTCCATAGGATCCAGCAGATGCTGCCAGACAAAAGTATTGCATCATTGGTGAAGTTCTATTATTCATGGAAGAAGACCAGAACTAAGACCTCAGTGATGGATCGGCACGCACGCAAGCAGAAGCGGGAGCGCGAGGAATCAGAGGATGAGTTGGAGGAAGCCAACGGTAATAATCCCATTGATATAGAAGTTGATCAGAACAAAGAAAGCAAGAAGGAAGTCCCACCCACCGAAACAGTGCCCCAAGTGAAAAAAGAGAAGCATAGTACTGAATTT</t>
  </si>
  <si>
    <t>C334</t>
  </si>
  <si>
    <t>AGCAACAGCTGGGAGGAAGGATCTTCCGGTAGTTCCTCTGACGAGGAACATGGCGGGGGCGGAATGAGAGTGGGCCCTCAGTACCAGGCAGTGGTGCCTGACTTTGACCCTGCCAAGCTGGCTAGACGGTCCCAGGAGCGAGATAACCTTGGCATGCTTGTGTGGAGCCCTAATCAGAATCTTAGCGAAGCTAAGCTGGACGAGTACATTGCGATTGCAAAAGAAAAGCACGGGTACAACATGGAACAAGCCCTGGGCATGCTTTTTTGGCACAAGCACAATATAGAGAAAAGTCTGGCTGACTTGCCCAACTTTACGCCATTCCCAGATGAGTGGACAGTCGAGGACAAAGTGCTGTTCGAGCAGGCCTTTAGTTTTCACGGAAAAACATTCCATAGGATCCAGCAGATGCTGCCAGACAAAAGTATTGCATCATTGGTGAAGTTCTATTATTCATGGAAGAAGACCAGAACTAAGACCTCAGTGATGGATCGGCACGCACGCAAGCAGAAGCGGGAGCGCGAGGAATCAGAGGATGAGTTGGAGGAAGCCAACGGTAATAATCCCATTGATATAGAAGTTGATCAGAACAAAGAAAGCAAGAAGGAAGTCCCACCCACCGAAACAGTGCCCCAAGTGAAAAAAGAGAAGCATAGTACTGAATTTTAA</t>
  </si>
  <si>
    <t>hs_RCOR1</t>
  </si>
  <si>
    <t>N335</t>
  </si>
  <si>
    <t>GCCACCATGCAATCTGCTTATCTGCACGTGTCTCTGGCTCGCATCAGCGACGAGGATTGCTGTGCCAATTGCAAAGGGAACTGCCTGTCCGCTGATTTCCCTTGTACCTGTGCTAGGGAAACTTCTGGAGAATACGCCTACACAAAAGAAGGCCTGCTGAAAGAAAAGTTTCTGGACACCTGCCTCAAAATGAAAAAAGAACCAGATTCATTTCCTAAAGTATACTGCAAGGATTGCCCTCTTGAGCGCGACCACGACAAGGGTACATACGGGAAGTGCGATGGCCACCTGATAAGAAAGTTTATTAAAGAGTGTTGGAGAAAATGTGGGTGTGACATGCAGTGCGGAAACCGAGTTGTTCAGCGCGGGATTCGATGCCAACTGCAGGTCTACTTCACACAGGAAGGAAAAGGCTGGGGGCTGCGGACATTGCAAGATCTGCCCAAAGGCACATTTATATGCGAGTACATTGGTGAGATCTTGACAAATACCGAACTTTATGACCGAAATGTGCGAAGCTCATCAGAGCGACACACGTATCCGGTTACTCTTGACGCTGATTGGGGAAGTGAAAAGGACCTGAAGGACGAGGAAGCGCTCTGTCTGGATGCTACCATTTGCGGTAATGTTGCCAGATTCATTAATCACCGCTGTGAGGACGCCAATATGATCGACATCCCTATTGAAATTGAGACACCCGATAGGCACTATTACCACATTGCATTTTTCACTCTCCGCGATGTGAAGGCCATGGACGAACTGACATGGGACTATATGATCGATTTCAACGATAAGAGCCACCCAGTCAAAGCCTTCAGATGCTGTTGTGGTTCTGAATCATGCAGAGACAGGAAAATTAAGGGGAGCCAGGGCAAGAGTATTGAGCGGAGAAAGATAGTGTCCGCTAAAAAACAGCAGGGGTCCAAGGAGGTATCCAAAAAAAGGAAAGAGTTC</t>
  </si>
  <si>
    <t>C335</t>
  </si>
  <si>
    <t>CAATCTGCTTATCTGCACGTGTCTCTGGCTCGCATCAGCGACGAGGATTGCTGTGCCAATTGCAAAGGGAACTGCCTGTCCGCTGATTTCCCTTGTACCTGTGCTAGGGAAACTTCTGGAGAATACGCCTACACAAAAGAAGGCCTGCTGAAAGAAAAGTTTCTGGACACCTGCCTCAAAATGAAAAAAGAACCAGATTCATTTCCTAAAGTATACTGCAAGGATTGCCCTCTTGAGCGCGACCACGACAAGGGTACATACGGGAAGTGCGATGGCCACCTGATAAGAAAGTTTATTAAAGAGTGTTGGAGAAAATGTGGGTGTGACATGCAGTGCGGAAACCGAGTTGTTCAGCGCGGGATTCGATGCCAACTGCAGGTCTACTTCACACAGGAAGGAAAAGGCTGGGGGCTGCGGACATTGCAAGATCTGCCCAAAGGCACATTTATATGCGAGTACATTGGTGAGATCTTGACAAATACCGAACTTTATGACCGAAATGTGCGAAGCTCATCAGAGCGACACACGTATCCGGTTACTCTTGACGCTGATTGGGGAAGTGAAAAGGACCTGAAGGACGAGGAAGCGCTCTGTCTGGATGCTACCATTTGCGGTAATGTTGCCAGATTCATTAATCACCGCTGTGAGGACGCCAATATGATCGACATCCCTATTGAAATTGAGACACCCGATAGGCACTATTACCACATTGCATTTTTCACTCTCCGCGATGTGAAGGCCATGGACGAACTGACATGGGACTATATGATCGATTTCAACGATAAGAGCCACCCAGTCAAAGCCTTCAGATGCTGTTGTGGTTCTGAATCATGCAGAGACAGGAAAATTAAGGGGAGCCAGGGCAAGAGTATTGAGCGGAGAAAGATAGTGTCCGCTAAAAAACAGCAGGGGTCCAAGGAGGTATCCAAAAAAAGGAAAGAGTTCTAA</t>
  </si>
  <si>
    <t>at_SUVR4</t>
  </si>
  <si>
    <t>N336</t>
  </si>
  <si>
    <t>GCCACCATGCAACTGCATGAGCAGATAGCTAATATATCTGTTACATTTAACGACATACCAAGGTCAGACCACTCCATGACTCCTACAGAACTGTGTTACTTTGACGACTTTGCCACAACTCTTGTAGTTGATTCTGTACTCAATTTCACTACACATAAGATGAGTAAGAAGCGAAGATATCTTTACCAGGATGAATATAGGACCGCGCGCACTGTGATGAAAACATTCAGGGAGCAGCGCGATTGGACAAATGCGATTTACGGACTGCTGACCCTGCGCTCAGTATCACACTTCCTGTCCAAGCTCCCACCTAATAAACTCTTTGAATTCAGGGATCATATAGTTCGGTTCCTGAATATGTTCATTCTCGACAGTGGCTATACCATTCAAGAGTGTAAGCGATATTCTCAGGAAGGCCACCAGGGCGCTAAGCTGGTGTCTACAGGCGTCTGGAGCAGGGGGGATAAAATTGAGAGACTGTCCGGAGTCGTCTGCCTGCTGTCCTCTGAAGACGAGGATTCAATACTCGCTCAGGAAGGGAGCGACTTCAGCGTGATGTACTCTACGCGGAAAAGATGCTCAACCCTTTGGTTGGGCCCAGGAGCCTACATTAACCACGACTGCAGACCCACCTGTGAGTTTGTCAGTCATGGCAGTACTGCCCACATAAGGGTGCTTAGAGATATGGTCCCAGGTGATGAGATAACCTGCTTCTATGGCTCTGAATTTTTTGGTCCGAACAATATTGATTGTGAGTGCTGCACTTGTGAAAAAAACATGAATGGAGCATTTAGTTACCTGAGGGGAAATGAGAATGCTGAGCCTATCATTTCAGAGAAGAAGACTAAATATGAACTCCGCTCTCGCAGTGAATTC</t>
  </si>
  <si>
    <t>C336</t>
  </si>
  <si>
    <t>ATGCAACTGCATGAGCAGATAGCTAATATATCTGTTACATTTAACGACATACCAAGGTCAGACCACTCCATGACTCCTACAGAACTGTGTTACTTTGACGACTTTGCCACAACTCTTGTAGTTGATTCTGTACTCAATTTCACTACACATAAGATGAGTAAGAAGCGAAGATATCTTTACCAGGATGAATATAGGACCGCGCGCACTGTGATGAAAACATTCAGGGAGCAGCGCGATTGGACAAATGCGATTTACGGACTGCTGACCCTGCGCTCAGTATCACACTTCCTGTCCAAGCTCCCACCTAATAAACTCTTTGAATTCAGGGATCATATAGTTCGGTTCCTGAATATGTTCATTCTCGACAGTGGCTATACCATTCAAGAGTGTAAGCGATATTCTCAGGAAGGCCACCAGGGCGCTAAGCTGGTGTCTACAGGCGTCTGGAGCAGGGGGGATAAAATTGAGAGACTGTCCGGAGTCGTCTGCCTGCTGTCCTCTGAAGACGAGGATTCAATACTCGCTCAGGAAGGGAGCGACTTCAGCGTGATGTACTCTACGCGGAAAAGATGCTCAACCCTTTGGTTGGGCCCAGGAGCCTACATTAACCACGACTGCAGACCCACCTGTGAGTTTGTCAGTCATGGCAGTACTGCCCACATAAGGGTGCTTAGAGATATGGTCCCAGGTGATGAGATAACCTGCTTCTATGGCTCTGAATTTTTTGGTCCGAACAATATTGATTGTGAGTGCTGCACTTGTGAAAAAAACATGAATGGAGCATTTAGTTACCTGAGGGGAAATGAGAATGCTGAGCCTATCATTTCAGAGAAGAAGACTAAATATGAACTCCGCTCTCGCAGTGAATTCTAA</t>
  </si>
  <si>
    <t>ce_Set4</t>
  </si>
  <si>
    <t>Lib1, Lib2</t>
  </si>
  <si>
    <t>N32</t>
  </si>
  <si>
    <t>GCCACCATGGACGCTAAGAGTTTGACGGCCTGGAGTCGGACCTTGGTTACGTTTAAGGATGTCTTTGTCGACTTTACGCGCGAAGAATGGAAGCTGTTGGATACAGCTCAGCAGATTGTGTATAGGAATGTGATGCTCGAAAACTATAAGAACCTCGTCTCCTTGGGCTACCAGCTCACCAAGCCCGACGTCATACTTAGGCTGGAGAAGGGCGAAGAACCT</t>
  </si>
  <si>
    <t>C32</t>
  </si>
  <si>
    <t>GATGCGAAGTCCCTGACGGCATGGTCCCGCACTCTCGTGACTTTCAAAGACGTCTTTGTGGACTTTACCCGCGAGGAGTGGAAGCTCCTGGATACCGCCCAGCAGATTGTTTACAGAAACGTCATGCTTGAAAACTATAAAAATCTGGTCTCTCTGGGTTATCAGTTGACCAAGCCAGACGTCATTCTTAGGCTGGAAAAGGGCGAGGAGCCCtaa</t>
  </si>
  <si>
    <t>P21506</t>
  </si>
  <si>
    <t>Gilbert_Lab_CRISPRi_KRAB</t>
  </si>
  <si>
    <t>N33</t>
  </si>
  <si>
    <t>GCCACCATGATCTTTAAGCCAGAAGAGCTCCGGCAGGCACTGATGCCTACCTTGGAAGCCCTCTATAGACAGGACCCAGAGTCACTGCCGTTTAGGCAGCCAGTGGATCCTCAGCTGCTGGGGATTCCTGACTACTTCGATATTGTCAAGAGTCCCATGGACCTTAGTACCATCAAGCGCAAACTCGACACGGGCCAATACCAGGAACCATGGCAGTATGTGGATGATATCTGGCTGATGTTCAACAACGCGTGGCTGTACAACCGGAAGACTAGCCGCGTTTATAAGTACTGTAGTAAGCTCTCCGAAGTGTTCGAGCAAGAGATCGACCCCGTCATGCAGAGCCTGGGCTACTGCTGTGGTCGGAAACTGGAATTCTCCCCCCAAACTCTTTGCTGCTATGGTAAGCAACTGTGTACCATCCCCAGAGATGCGACTTATTATTCTTACCAAAATAGGTATCATTTCTGTGAGAAATGCTTCAACGAAATTCAGGGAGAAAGCGTGTCCCTGGGAGATGACCCGTCTCAGCCGCAGACCACAATCAACAAAGAGCAGTTTTCAAAACGGAAAAACGATACACTCGACCCTGAGCTGTTTGTAGAATGCACCGAATGCGGAAGGAAGATGCACCAAATCTGCGTACTGCACCATGAGATTATCTGGCCTGCTGGCTTTGTCTGCGACGGCTGCCTCAAGAAGTCTGCTCGAACGCGAAAGGAGAACAAGTTTTCTGCCAAGAGACTGCCCAGTACGAGACTCGGTACGTTCCTGGAGAATAGAGTAAATGACTTTCTGAGGAGACAAAACCACCCGGAGTCCGGGGAGGTCACTGTTCGGGTGGTTCACGCCAGCGATAAGACAGTGGAAGTTAAGCCTGGCATGAAGGCCAGGTTCGTTGATTCTGGCGAAATGGCCGAAAGCTTCCCTTACCGAACTAAGGCACTCTTTGCATTTGAGGAAATCGACGGCGTTGATCTGTGTTTTTTTGGGATGCACGTCCAAGAATATGGGTCCGACTGCCCACCTCCGAATCAGCGCAGAGTATACATCAGCTACCTGGACTCCGTTCACTTCTTTCGACCCAAGTGTTTGCGGACAGCAGTATACCACGAAATCCTGATAGGCTATCTCGAGTATGTGAAAAAACTGGGATACACGACGGGCCACATATGGGCCTGTCCACCCTCAGAAGGGGACGATTATATTTTTCATTGCCATCCCCCCGACCAGAAAATCCCAAAACCCAAGAGACTCCAGGAGTGGTATAAGAAGATGCTGGACAAGGCGGTCTCTGAACGGATTGTCCACGATTACAAAGACATCTTTAAACAGGCCACCGAAGATAGATTGACTAGCGCCAAAGAGCTGCCGTATTTTGAAGGCGACTTCTGGCCTAACGTGCTGGAGGAGTCAATCAAGGAACTGGAGCAGGAGGAAGAGGAGCGAAAACGGGAGGAAAATACGAGTAATGAGTCCACAGACGTGACCAAGGGTGACAGCAAAAACGCCAAGAAGAAAAACAACAAGAAAACGTCTAAAAACAAGTCCTCACTGAGTCGAGGCAATAAGAAAAAGCCGGGGATGCCCAACGTGTCCAATGACCTCTCCCAGAAACTGTATGCAACTATGGAGAAACATAAAGAGGTGTTCTTCGTGATAAGACTGATCGCAGGCCCCGCAGCCAATTCTCTGCCTCCCATAGTCGACCCGGACCCCCTTATCCCGTGCGACCTCATGGACGGGAGAGATGCATTTCTCACCCTCGCTCGAGACAAGCACTTGGAGTTTTCCAGCCTCAGGAGAGCACAATGGTCAACCATGTGTATGCTCGTCGAACTGCATACCCAAAGCCAAGAT</t>
  </si>
  <si>
    <t>C33</t>
  </si>
  <si>
    <t>ATCTTTAAGCCAGAAGAACTCCGGCAGGCACTGATGCCCACGCTGGAGGCACTTTATCGCCAGGATCCTGAGTCCCTGCCTTTTAGGCAGCCCGTCGATCCCCAGCTTCTTGGCATTCCGGATTATTTCGATATTGTTAAATCTCCAATGGACTTGAGTACCATCAAGCGGAAGCTCGATACCGGCCAGTATCAGGAGCCTTGGCAATATGTGGACGATATCTGGCTGATGTTTAATAATGCATGGTTGTACAATCGGAAGACATCACGCGTGTATAAATACTGCTCAAAGCTTAGCGAGGTATTCGAGCAAGAAATTGACCCAGTCATGCAAAGTCTGGGGTACTGTTGTGGAAGAAAACTCGAATTCAGTCCTCAAACGCTGTGCTGTTACGGCAAACAGCTGTGCACCATCCCCCGAGACGCCACGTACTACTCATATCAGAATAGATACCACTTCTGTGAGAAGTGCTTCAATGAGATCCAGGGAGAGAGTGTGAGCCTTGGAGACGATCCTAGCCAACCGCAGACGACCATTAATAAAGAGCAGTTCTCCAAACGGAAAAACGATACCTTGGATCCTGAGCTGTTTGTCGAATGCACTGAATGTGGGCGGAAAATGCACCAGATTTGTGTCCTCCACCACGAAATCATATGGCCGGCCGGGTTTGTTTGCGATGGATGTCTCAAAAAATCCGCTAGAACGCGGAAGGAGAACAAGTTTTCTGCCAAGAGGCTCCCTTCCACACGCCTGGGCACGTTTCTTGAGAACCGGGTCAACGATTTTCTGAGAAGGCAGAATCATCCTGAAAGCGGAGAGGTGACAGTCCGGGTGGTCCACGCGAGCGACAAGACAGTCGAAGTGAAGCCCGGGATGAAGGCCCGGTTTGTGGACTCCGGAGAGATGGCGGAATCCTTCCCATACAGAACCAAGGCCCTGTTCGCATTCGAAGAGATCGACGGCGTGGATCTCTGCTTTTTCGGCATGCATGTCCAGGAGTACGGGTCCGATTGTCCTCCGCCTAATCAGCGCCGAGTGTACATCTCCTACCTCGATTCCGTGCACTTCTTCAGGCCTAAATGCCTGAGGACGGCTGTGTATCACGAGATCCTGATTGGATATTTGGAATACGTGAAAAAGCTGGGCTATACCACAGGGCACATCTGGGCCTGTCCACCCTCAGAGGGGGATGACTACATTTTTCACTGTCACCCTCCGGATCAGAAGATTCCCAAACCCAAACGCCTCCAGGAGTGGTACAAAAAAATGCTGGATAAAGCAGTGTCTGAGAGAATCGTGCACGACTACAAAGATATTTTCAAGCAGGCGACAGAAGACCGGCTCACCTCAGCCAAAGAGCTGCCATACTTTGAGGGAGACTTTTGGCCCAATGTGCTGGAGGAATCTATCAAGGAACTGGAGCAGGAAGAAGAGGAGAGAAAACGCGAGGAAAATACTTCCAATGAGAGCACCGACGTGACTAAGGGGGACAGTAAGAATGCAAAGAAGAAGAACAATAAGAAAACCTCTAAAAACAAAAGCTCACTTTCCAGGGGCAATAAGAAAAAACCTGGAATGCCTAACGTGTCTAATGATCTGTCCCAGAAGCTTTACGCTACGATGGAAAAACATAAAGAAGTGTTCTTTGTCATCCGCCTGATAGCTGGACCAGCTGCCAACAGCCTGCCACCCATAGTTGACCCAGATCCTCTTATTCCGTGCGACTTGATGGATGGCCGCGATGCCTTCCTTACCCTGGCTAGAGATAAACACCTGGAATTCTCCTCACTGCGACGAGCGCAGTGGTCCACGATGTGTATGCTTGTCGAACTGCATACACAGAGTCAGGACtaa</t>
  </si>
  <si>
    <t>Q09472</t>
  </si>
  <si>
    <t>Hilton_2015</t>
  </si>
  <si>
    <t>N34</t>
  </si>
  <si>
    <t>GCCACCATGAACCATGATCAGGAGTTCGATCCCCCCAAGGTCTACCCTCCAGTGCCGGCCGAGAAGAGGAAGCCCATACGCGTTTTGAGCCTCTTCGATGGGATCGCGACAGGACTCTTGGTGCTCAAGGATCTCGGCATTCAGGTGGATCGGTATATCGCCTCTGAGGTGTGTGAAGACTCCATTACTGTCGGAATGGTTCGCCATCAGGGAAAGATCATGTATGTCGGCGACGTGCGCTCCGTGACCCAGAAGCATATTCAGGAATGGGGACCTTTCGATCTGGTGATCGGGGGATCCCCTTGTAATGACCTCAGTATAGTGAACCCAGCCAGGAAGGGTCTTTACGAGGGAACGGGAAGGCTGTTCTTTGAGTTTTATAGGCTCCTGCACGATGCAAGGCCAAAAGAGGGGGACGATAGACCGTTTTTTTGGCTGTTTGAAAACGTGGTGGCCATGGGAGTTTCTGACAAGCGGGACATCAGCAGGTTCCTGGAGAGCAATCCCGTGATGATCGACGCTAAGGAGGTCAGCGCAGCTCATCGCGCCCGATATTTCTGGGGGAACCTCCCCGGGATGAACCGCCCCCTCGCTTCTACAGTAAACGATAAACTTGAACTGCAAGAGTGCCTTGAACACGGCCGCATCGCCAAGTTTAGTAAGGTCCGAACCATCACAACCCGCTCAAATTCAATCAAGCAAGGCAAGGACCAGCACTTTCCCGTGTTCATGAATGAGAAGGAGGACATCCTGTGGTGTACCGAGATGGAGCGCGTCTTCGGCTTCCCGGTCCACTATACAGACGTCAGCAATATGAGTCGGCTGGCCCGGCAAAGGTTGCTGGGTAGGTCTTGGTCTGTGCCAGTGATCCGACACCTGTTTGCCCCTTTGAAGGAATACTTCGCGTGTGTA</t>
  </si>
  <si>
    <t>C34</t>
  </si>
  <si>
    <t>AATCACGACCAAGAGTTCGATCCCCCCAAGGTTTACCCCCCCGTCCCAGCCGAGAAGAGAAAACCAATAAGAGTGCTGAGTCTGTTCGATGGCATTGCGACCGGCCTCCTTGTGCTCAAGGACCTTGGCATCCAGGTAGATAGGTACATTGCTAGCGAGGTGTGTGAGGACTCCATAACAGTAGGGATGGTGCGGCACCAGGGAAAAATCATGTATGTGGGCGACGTCAGATCCGTCACTCAGAAACACATCCAGGAATGGGGGCCCTTTGACCTGGTTATCGGGGGCTCACCCTGTAACGACCTCTCAATCGTGAATCCCGCCAGGAAAGGACTGTATGAAGGGACCGGAAGATTGTTTTTTGAATTCTATCGCCTCTTGCACGACGCCCGACCTAAAGAGGGAGATGACCGACCCTTTTTTTGGCTGTTCGAGAATGTTGTGGCCATGGGCGTCTCTGACAAGAGGGACATCAGTAGGTTCCTTGAGAGTAATCCAGTGATGATCGATGCCAAGGAGGTTAGTGCTGCGCACCGGGCTCGCTATTTCTGGGGTAACCTGCCAGGCATGAATAGACCCCTGGCTTCCACCGTAAATGATAAGCTCGAGTTGCAGGAATGCCTTGAGCACGGTCGAATCGCCAAATTCTCCAAGGTGAGGACTATTACCACCCGGTCTAACAGTATTAAGCAGGGGAAGGACCAACACTTCCCCGTGTTTATGAACGAAAAGGAGGATATCCTGTGGTGCACTGAAATGGAAAGAGTTTTTGGATTCCCAGTTCACTATACAGATGTGTCCAACATGTCCCGCCTGGCTAGACAGCGCCTGCTGGGACGATCCTGGTCTGTGCCAGTAATACGACACCTCTTTGCCCCATTGAAGGAGTACTTTGCATGCGTGtaa</t>
  </si>
  <si>
    <t>DNMT3A-3L_JKNp112</t>
  </si>
  <si>
    <t>N35</t>
  </si>
  <si>
    <t>GCCACCATGGATGCCCTCGACGATTTCGATCTGGATATGCTCGGGAGCGATGCCCTCGACGACTTCGATCTGGATATGCTTGGCAGCGATGCCCTGGATGACTTTGATCTGGACATGCTCGGCAGTGATGCTCTGGATGATTTCGATCTGGACATGCTGATCAATTCTAGGTCTTCAGGATCTGGTTCCCAATATCTTCCCGATACCGACGATCGGCACCGGATAGAAGAGAAAAGGAAGCGGACCTATGAAACATTTAAATCCATCATGAAGAAGTCTCCGTTTTCAGGGCCAACGGACCCTCGCCCCCCGCCACGACGAATCGCAGTGCCATCTAGATCTAGTGCCAGCGTTCCAAAGCCTGCTCCCCAGCCCTACCCTTTCACCTCTAGCTTGTCAACAATCAATTACGACGAGTTTCCCACCATGGTGTTCCCCAGCGGTCAAATTTCACAGGCCTCCGCCCTTGCTCCTGCCCCCCCACAGGTGCTTCCCCAGGCTCCTGCCCCTGCTCCCGCTCCCGCAATGGTGTCCGCTCTGGCTCAGGCTCCAGCCCCTGTGCCAGTGCTCGCACCCGGACCGCCACAGGCCGTAGCTCCACCCGCCCCTAAACCGACCCAGGCCGGAGAAGGAACTCTGAGCGAGGCCTTGCTCCAGTTGCAATTTGATGATGAAGATTTGGGAGCACTGCTGGGTAACTCCACGGACCCCGCGGTGTTTACAGATCTGGCCAGCGTGGACAATAGCGAATTTCAGCAGCTGCTTAACCAGGGGATTCCAGTGGCCCCACACACGACAGAGCCGATGTTGATGGAGTACCCTGAAGCCATCACAAGACTTGTAACGGGGGCCCAGAGACCACCCGATCCGGCGCCAGCCCCTCTGGGTGCACCCGGGCTCCCAAATGGACTTCTGTCCGGCGACGAGGACTTCTCCAGCATCGCTGACATGGACTTTTCTGCTCTGCTTGGTAGTGGATCTGGAAGTAGGGACTCCAGGGAGGGAATGTTTCTGCCAAAGCCTGAGGCCGGCAGCGCAATATCTGACGTGTTTGAAGGGCGGGAGGTGTGCCAGCCAAAGAGGATACGACCTTTTCACCCCCCTGGAAGTCCCTGGGCCAACCGCCCATTGCCAGCTTCACTGGCTCCCACCCCTACCGGCCCAGTTCACGAGCCAGTTGGCAGCCTGACCCCCGCCCCGGTTCCTCAGCCACTGGACCCAGCACCCGCCGTGACCCCCGAAGCAAGCCACCTCCTCGAAGACCCTGATGAGGAGACGAGCCAAGCCGTTAAAGCCTTGAGAGAAATGGCCGATACTGTCATTCCTCAGAAGGAGGAGGCAGCTATATGTGGTCAGATGGACCTGAGCCACCCTCCCCCTAGGGGACACCTGGATGAACTCACAACAACTCTCGAAAGTATGACCGAAGATCTGAATCTGGATAGCCCCCTGACCCCAGAACTGAACGAAATCCTGGACACCTTTCTGAATGACGAGTGTCTCCTGCATGCTATGCACATAAGTACAGGACTGAGCATATTTGACACCAGTCTGTTT</t>
  </si>
  <si>
    <t>C35</t>
  </si>
  <si>
    <t>GACGCCTTGGACGACTTTGACCTCGATATGCTGGGGAGTGACGCCCTTGATGATTTCGACCTCGACATGCTGGGATCTGACGCCCTCGATGACTTCGACCTTGACATGCTGGGTAGTGATGCTCTGGACGATTTCGACCTGGATATGCTTATCAACTCCAGAAGCTCCGGTAGCGGATCTCAGTACCTTCCTGACACCGACGACCGACACCGAATTGAGGAGAAGCGCAAGAGGACGTATGAGACTTTCAAGAGCATCATGAAGAAGTCACCTTTTTCTGGTCCCACCGACCCCAGACCGCCCCCACGGAGGATTGCTGTTCCCAGCAGATCAAGTGCATCAGTTCCTAAGCCTGCTCCTCAGCCCTACCCCTTCACCTCCTCCCTCTCCACAATCAATTACGATGAGTTCCCAACAATGGTGTTTCCTTCAGGACAGATCTCTCAGGCTTCCGCGCTGGCTCCAGCCCCCCCCCAGGTTCTTCCTCAGGCCCCAGCCCCAGCCCCCGCACCCGCCATGGTATCAGCACTGGCCCAAGCCCCGGCGCCAGTTCCCGTTCTTGCCCCTGGCCCTCCGCAAGCTGTGGCCCCCCCAGCGCCAAAGCCAACCCAAGCCGGCGAAGGCACCTTGTCAGAGGCTCTTCTGCAGCTTCAGTTTGACGATGAGGATCTCGGGGCACTCCTGGGTAACTCAACTGACCCCGCCGTGTTTACAGACCTGGCATCCGTAGATAATTCAGAATTTCAGCAACTTCTTAACCAGGGTATCCCCGTGGCACCGCACACCACCGAGCCTATGCTTATGGAGTACCCTGAGGCAATAACCAGACTCGTCACCGGTGCTCAGCGGCCCCCAGATCCAGCACCCGCCCCTCTGGGGGCTCCAGGGTTGCCTAACGGACTCCTGTCCGGCGACGAAGATTTCAGTTCTATCGCTGACATGGATTTTTCCGCGCTTCTCGGCTCTGGAAGCGGTTCAAGAGACAGCCGCGAGGGCATGTTCCTTCCCAAACCAGAGGCTGGGAGCGCAATCAGTGATGTGTTTGAGGGCAGGGAGGTATGTCAGCCCAAAAGGATCCGACCTTTTCACCCCCCTGGGAGCCCATGGGCCAACAGGCCGCTCCCGGCCTCATTGGCCCCAACCCCGACCGGACCTGTTCACGAGCCAGTGGGATCCCTTACCCCCGCTCCCGTGCCACAGCCCCTTGACCCCGCTCCGGCAGTGACACCAGAAGCGTCTCACCTGCTGGAGGACCCGGATGAAGAGACTTCTCAGGCCGTGAAAGCGCTCCGGGAGATGGCCGATACAGTGATCCCTCAGAAGGAAGAAGCCGCAATCTGCGGCCAGATGGACCTCTCCCACCCTCCTCCTCGCGGACATCTGGACGAACTGACCACTACCCTCGAATCAATGACAGAGGATCTGAATCTCGACAGCCCTTTGACACCAGAGCTGAACGAGATTCTTGACACTTTCCTGAACGATGAGTGTCTGCTGCATGCGATGCATATTTCCACCGGGCTTTCTATCTTTGATACATCTCTGTTTtaa</t>
  </si>
  <si>
    <t>VPR_JKNp64</t>
  </si>
  <si>
    <t>N36</t>
  </si>
  <si>
    <t>GCCACCATGCTGCCCACCTGCAGCTGTCTTGATCGAGTTATACAAAAAGACAAAGGCCCATATTATACACACCTTGGGGCAGGACCAAGTGTTGCTGCTGTCAGGGAAATCATGGAGAATAGGTATGGTCAAAAAGGAAACGCAATAAGGATAGAAATAGTAGTGTACACCGGTAAAGAAGGGAAAAGCTCTCATGGGTGTCCAATTGCTAAGTGGGTTTTAAGAAGAAGCAGTGATGAAGAAAAAGTTCTTTGTTTGGTCCGGCAGCGTACAGGCCACCACTGTCCAACTGCTGTGATGGTGGTGCTCATCATGGTGTGGGATGGCATCCCTCTTCCAATGGCCGACCGGCTATACACAGAGCTCACAGAGAATCTAAAGTCATACAATGGGCACCCTACCGACAGAAGATGCACCCTCAATGAAAATCGTACCTGTACATGTCAAGGAATTGATCCAGAGACTTGTGGAGCTTCATTCTCTTTTGGCTGTTCATGGAGTATGTACTTTAATGGCTGTAAGTTTGGTAGAAGCCCAAGCCCCAGAAGATTTAGAATTGATCCAAGCTCTCCCTTACATGAAAAAAACCTTGAAGATAACTTACAGAGTTTGGCTACACGATTAGCTCCAATTTATAAGCAGTATGCTCCAGTAGCTTACCAAAATCAGGTGGAATATGAAAATGTTGCCCGAGAATGTCGGCTTGGCAGCAAGGAAGGTCGACCCTTCTCTGGGGTCACTGCTTGCCTGGACTTCTGTGCTCATCCCCACAGGGACATTCACAACATGAATAATGGAAGCACTGTGGTTTGTACCTTAACTCGAGAAGATAACCGCTCTTTGGGTGTTATTCCTCAAGATGAGCAGCTCCATGTGCTACCTCTTTATAAGCTTTCAGACACAGATGAGTTTGGCTCCAAGGAAGGAATGGAAGCCAAGATCAAATCTGGGGCCATCGAGGTCCTGGCACCCCGCCGCAAAAAAAGAACGTGTTTCACTCAGCCTGTTCCCCGTTCTGGAAAGAAGAGGGCTGCGATGATGACAGAGGTTCTTGCACATAAGATAAGGGCAGTGGAAAAGAAACCTATTCCCCGAATCAAGCGGAAGAATAACTCAACAACAACAAACAACAGTAAGCCTTCGTCACTGCCAACCTTAGGGAGTAACACTGAGACCGTGCAACCTGAAGTAAAAAGTGAAACCGAACCCCATTTTATCTTAAAAAGTTCAGACAACACTAAAACTTATTCGCTGATGCCATCCGCTCCTCACCCAGTGAAAGAGGCATCTCCAGGCTTCTCCTGGTCCCCGAAGACTGCTTCAGCCACACCAGCTCCACTGAAGAATGACGCAACAGCCTCATGCGGGTTTTCAGAAAGAAGCAGCACTCCCCACTGTACGATGCCTTCGGGAAGACTCAGTGGTGCCAATGCTGCAGCTGCTGATGGCCCTGGCATTTCACAGCTTGGCGAAGTGGCTCCTCTCCCCACCCTGTCTGCTCCTGTGATGGAGCCCCTCATTAATTCTGAGCCTTCCACTGGTGTGACTGAGCCGCTAACGCCTCATCAGCCAAACCACCAGCCCTCCTTCCTCACCTCTCCTCAAGACCTTGCCTCTTCTCCAATGGAAGAAGATGAGCAGCATTCTGAAGCAGATGAGCCTCCATCAGACGAACCCCTATCTGATGACCCCCTGTCACCTGCTGAGGAGAAATTGCCCCACATTGATGAGTATTGGTCAGACAGTGAGCACATCTTTTTGGATGCAAATATTGGTGGGGTGGCCATCGCACCTGCTCACGGCTCGGTTTTGATTGAGTGTGCCCGGCGAGAGCTGCACGCTACCACTCCTGTTGAGCACCCCAACCGTAATCATCCAACCCGCCTCTCCCTTGTCTTTTACCAGCACAAAAACCTAAATAAGCCCCAACATGGTTTTGAACTAAACAAGATTAAGTTTGAGGCTAAAGAAGCTAAGAATAAGAAAATGAAGGCCTCAGAGCAAAAAGACCAGGCAGCTAATGAAGGTCCAGAACAGTCCTCTGAAGTAAATGAATTGAACCAAATTCCTTCTCATAAAGCATTAACATTAACCCATGACAATGTTGTCACCGTGTCCCCTTATGCTCTCACACACGTTGCGGGGCCCTATAACCATTGGGTC</t>
  </si>
  <si>
    <t>C36</t>
  </si>
  <si>
    <t>CTGCCCACCTGCAGCTGTCTTGATCGAGTTATACAAAAAGACAAAGGCCCATATTATACACACCTTGGGGCAGGACCAAGTGTTGCTGCTGTCAGGGAAATCATGGAGAATAGGTATGGTCAAAAAGGAAACGCAATAAGGATAGAAATAGTAGTGTACACCGGTAAAGAAGGGAAAAGCTCTCATGGGTGTCCAATTGCTAAGTGGGTTTTAAGAAGAAGCAGTGATGAAGAAAAAGTTCTTTGTTTGGTCCGGCAGCGTACAGGCCACCACTGTCCAACTGCTGTGATGGTGGTGCTCATCATGGTGTGGGATGGCATCCCTCTTCCAATGGCCGACCGGCTATACACAGAGCTCACAGAGAATCTAAAGTCATACAATGGGCACCCTACCGACAGAAGATGCACCCTCAATGAAAATCGTACCTGTACATGTCAAGGAATTGATCCAGAGACTTGTGGAGCTTCATTCTCTTTTGGCTGTTCATGGAGTATGTACTTTAATGGCTGTAAGTTTGGTAGAAGCCCAAGCCCCAGAAGATTTAGAATTGATCCAAGCTCTCCCTTACATGAAAAAAACCTTGAAGATAACTTACAGAGTTTGGCTACACGATTAGCTCCAATTTATAAGCAGTATGCTCCAGTAGCTTACCAAAATCAGGTGGAATATGAAAATGTTGCCCGAGAATGTCGGCTTGGCAGCAAGGAAGGTCGACCCTTCTCTGGGGTCACTGCTTGCCTGGACTTCTGTGCTCATCCCCACAGGGACATTCACAACATGAATAATGGAAGCACTGTGGTTTGTACCTTAACTCGAGAAGATAACCGCTCTTTGGGTGTTATTCCTCAAGATGAGCAGCTCCATGTGCTACCTCTTTATAAGCTTTCAGACACAGATGAGTTTGGCTCCAAGGAAGGAATGGAAGCCAAGATCAAATCTGGGGCCATCGAGGTCCTGGCACCCCGCCGCAAAAAAAGAACGTGTTTCACTCAGCCTGTTCCCCGTTCTGGAAAGAAGAGGGCTGCGATGATGACAGAGGTTCTTGCACATAAGATAAGGGCAGTGGAAAAGAAACCTATTCCCCGAATCAAGCGGAAGAATAACTCAACAACAACAAACAACAGTAAGCCTTCGTCACTGCCAACCTTAGGGAGTAACACTGAGACCGTGCAACCTGAAGTAAAAAGTGAAACCGAACCCCATTTTATCTTAAAAAGTTCAGACAACACTAAAACTTATTCGCTGATGCCATCCGCTCCTCACCCAGTGAAAGAGGCATCTCCAGGCTTCTCCTGGTCCCCGAAGACTGCTTCAGCCACACCAGCTCCACTGAAGAATGACGCAACAGCCTCATGCGGGTTTTCAGAAAGAAGCAGCACTCCCCACTGTACGATGCCTTCGGGAAGACTCAGTGGTGCCAATGCTGCAGCTGCTGATGGCCCTGGCATTTCACAGCTTGGCGAAGTGGCTCCTCTCCCCACCCTGTCTGCTCCTGTGATGGAGCCCCTCATTAATTCTGAGCCTTCCACTGGTGTGACTGAGCCGCTAACGCCTCATCAGCCAAACCACCAGCCCTCCTTCCTCACCTCTCCTCAAGACCTTGCCTCTTCTCCAATGGAAGAAGATGAGCAGCATTCTGAAGCAGATGAGCCTCCATCAGACGAACCCCTATCTGATGACCCCCTGTCACCTGCTGAGGAGAAATTGCCCCACATTGATGAGTATTGGTCAGACAGTGAGCACATCTTTTTGGATGCAAATATTGGTGGGGTGGCCATCGCACCTGCTCACGGCTCGGTTTTGATTGAGTGTGCCCGGCGAGAGCTGCACGCTACCACTCCTGTTGAGCACCCCAACCGTAATCATCCAACCCGCCTCTCCCTTGTCTTTTACCAGCACAAAAACCTAAATAAGCCCCAACATGGTTTTGAACTAAACAAGATTAAGTTTGAGGCTAAAGAAGCTAAGAATAAGAAAATGAAGGCCTCAGAGCAAAAAGACCAGGCAGCTAATGAAGGTCCAGAACAGTCCTCTGAAGTAAATGAATTGAACCAAATTCCTTCTCATAAAGCATTAACATTAACCCATGACAATGTTGTCACCGTGTCCCCTTATGCTCTCACACACGTTGCGGGGCCCTATAACCATTGGGTCtaa</t>
  </si>
  <si>
    <t>Q8NFU7</t>
  </si>
  <si>
    <t>TET1CD_JKNp84</t>
  </si>
  <si>
    <t>ID</t>
  </si>
  <si>
    <t>Reference</t>
  </si>
  <si>
    <t>Library</t>
  </si>
  <si>
    <t>N_Domain_ID</t>
  </si>
  <si>
    <t>C_Domain_ID</t>
  </si>
  <si>
    <t>N_Length_bp</t>
  </si>
  <si>
    <t>C_Length_bp</t>
  </si>
  <si>
    <t>Name</t>
  </si>
  <si>
    <t>N_Seq</t>
  </si>
  <si>
    <t>C_Seq</t>
  </si>
  <si>
    <t>https://pubmed.ncbi.nlm.nih.gov/33838111/</t>
  </si>
  <si>
    <t>https://www.ncbi.nlm.nih.gov/pmc/articles/PMC4393883/</t>
  </si>
  <si>
    <t>https://pubmed.ncbi.nlm.nih.gov/25849900/</t>
  </si>
  <si>
    <t>https://www.ncbi.nlm.nih.gov/pmc/articles/PMC4253859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u/>
      <sz val="10"/>
      <color theme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1" applyFont="1"/>
    <xf numFmtId="0" fontId="4" fillId="0" borderId="0" xfId="1" applyFont="1"/>
    <xf numFmtId="0" fontId="4" fillId="0" borderId="0" xfId="1" applyFont="1" applyBorder="1"/>
    <xf numFmtId="0" fontId="5" fillId="0" borderId="0" xfId="0" applyFont="1"/>
    <xf numFmtId="0" fontId="6" fillId="0" borderId="0" xfId="0" applyFont="1"/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ubmed/30584102" TargetMode="External"/><Relationship Id="rId18" Type="http://schemas.openxmlformats.org/officeDocument/2006/relationships/hyperlink" Target="https://www.ncbi.nlm.nih.gov/pubmed/23814024" TargetMode="External"/><Relationship Id="rId26" Type="http://schemas.openxmlformats.org/officeDocument/2006/relationships/hyperlink" Target="https://www.ncbi.nlm.nih.gov/pubmed/27214048" TargetMode="External"/><Relationship Id="rId39" Type="http://schemas.openxmlformats.org/officeDocument/2006/relationships/hyperlink" Target="https://www.ncbi.nlm.nih.gov/pubmed/30013045" TargetMode="External"/><Relationship Id="rId21" Type="http://schemas.openxmlformats.org/officeDocument/2006/relationships/hyperlink" Target="https://www.ncbi.nlm.nih.gov/pubmed/32106616" TargetMode="External"/><Relationship Id="rId34" Type="http://schemas.openxmlformats.org/officeDocument/2006/relationships/hyperlink" Target="https://www.ncbi.nlm.nih.gov/pubmed/28973434" TargetMode="External"/><Relationship Id="rId42" Type="http://schemas.openxmlformats.org/officeDocument/2006/relationships/hyperlink" Target="https://www.ncbi.nlm.nih.gov/pubmed/28964699" TargetMode="External"/><Relationship Id="rId47" Type="http://schemas.openxmlformats.org/officeDocument/2006/relationships/hyperlink" Target="https://www.ncbi.nlm.nih.gov/pmc/articles/PMC3856241/" TargetMode="External"/><Relationship Id="rId50" Type="http://schemas.openxmlformats.org/officeDocument/2006/relationships/hyperlink" Target="https://www.ncbi.nlm.nih.gov/pmc/articles/PMC3856241/" TargetMode="External"/><Relationship Id="rId55" Type="http://schemas.openxmlformats.org/officeDocument/2006/relationships/hyperlink" Target="https://www.ncbi.nlm.nih.gov/pmc/articles/PMC3856241/" TargetMode="External"/><Relationship Id="rId7" Type="http://schemas.openxmlformats.org/officeDocument/2006/relationships/hyperlink" Target="https://www.ncbi.nlm.nih.gov/pubmed/30795863" TargetMode="External"/><Relationship Id="rId2" Type="http://schemas.openxmlformats.org/officeDocument/2006/relationships/hyperlink" Target="https://www.ncbi.nlm.nih.gov/pubmed/31947658" TargetMode="External"/><Relationship Id="rId16" Type="http://schemas.openxmlformats.org/officeDocument/2006/relationships/hyperlink" Target="https://www.ncbi.nlm.nih.gov/pubmed/27506838" TargetMode="External"/><Relationship Id="rId29" Type="http://schemas.openxmlformats.org/officeDocument/2006/relationships/hyperlink" Target="https://www.ncbi.nlm.nih.gov/pmc/articles/PMC4420636/" TargetMode="External"/><Relationship Id="rId11" Type="http://schemas.openxmlformats.org/officeDocument/2006/relationships/hyperlink" Target="https://www.ncbi.nlm.nih.gov/pubmed/28241141" TargetMode="External"/><Relationship Id="rId24" Type="http://schemas.openxmlformats.org/officeDocument/2006/relationships/hyperlink" Target="https://www.ncbi.nlm.nih.gov/pubmed/32106616" TargetMode="External"/><Relationship Id="rId32" Type="http://schemas.openxmlformats.org/officeDocument/2006/relationships/hyperlink" Target="https://www.ncbi.nlm.nih.gov/pubmed/28973434" TargetMode="External"/><Relationship Id="rId37" Type="http://schemas.openxmlformats.org/officeDocument/2006/relationships/hyperlink" Target="https://www.ncbi.nlm.nih.gov/pubmed/28695892" TargetMode="External"/><Relationship Id="rId40" Type="http://schemas.openxmlformats.org/officeDocument/2006/relationships/hyperlink" Target="https://www.ncbi.nlm.nih.gov/pubmed/28916764" TargetMode="External"/><Relationship Id="rId45" Type="http://schemas.openxmlformats.org/officeDocument/2006/relationships/hyperlink" Target="https://www.ncbi.nlm.nih.gov/pmc/articles/PMC3856241/" TargetMode="External"/><Relationship Id="rId53" Type="http://schemas.openxmlformats.org/officeDocument/2006/relationships/hyperlink" Target="https://www.ncbi.nlm.nih.gov/pmc/articles/PMC3856241/" TargetMode="External"/><Relationship Id="rId5" Type="http://schemas.openxmlformats.org/officeDocument/2006/relationships/hyperlink" Target="https://www.ncbi.nlm.nih.gov/pubmed/31747617" TargetMode="External"/><Relationship Id="rId10" Type="http://schemas.openxmlformats.org/officeDocument/2006/relationships/hyperlink" Target="https://www.ncbi.nlm.nih.gov/pubmed/31053162" TargetMode="External"/><Relationship Id="rId19" Type="http://schemas.openxmlformats.org/officeDocument/2006/relationships/hyperlink" Target="https://www.ncbi.nlm.nih.gov/pubmed/24194590/" TargetMode="External"/><Relationship Id="rId31" Type="http://schemas.openxmlformats.org/officeDocument/2006/relationships/hyperlink" Target="https://www.ncbi.nlm.nih.gov/pubmed/23979020" TargetMode="External"/><Relationship Id="rId44" Type="http://schemas.openxmlformats.org/officeDocument/2006/relationships/hyperlink" Target="https://www.ncbi.nlm.nih.gov/pubmed/29313530" TargetMode="External"/><Relationship Id="rId52" Type="http://schemas.openxmlformats.org/officeDocument/2006/relationships/hyperlink" Target="https://www.ncbi.nlm.nih.gov/pmc/articles/PMC3856241/" TargetMode="External"/><Relationship Id="rId4" Type="http://schemas.openxmlformats.org/officeDocument/2006/relationships/hyperlink" Target="https://www.ncbi.nlm.nih.gov/pubmed/32087201" TargetMode="External"/><Relationship Id="rId9" Type="http://schemas.openxmlformats.org/officeDocument/2006/relationships/hyperlink" Target="https://www.ncbi.nlm.nih.gov/pubmed/31147630" TargetMode="External"/><Relationship Id="rId14" Type="http://schemas.openxmlformats.org/officeDocument/2006/relationships/hyperlink" Target="https://www.ncbi.nlm.nih.gov/pubmed/27506838" TargetMode="External"/><Relationship Id="rId22" Type="http://schemas.openxmlformats.org/officeDocument/2006/relationships/hyperlink" Target="https://www.ncbi.nlm.nih.gov/pubmed/32106616" TargetMode="External"/><Relationship Id="rId27" Type="http://schemas.openxmlformats.org/officeDocument/2006/relationships/hyperlink" Target="https://www.ncbi.nlm.nih.gov/pubmed/27214048" TargetMode="External"/><Relationship Id="rId30" Type="http://schemas.openxmlformats.org/officeDocument/2006/relationships/hyperlink" Target="https://www.ncbi.nlm.nih.gov/pmc/articles/PMC4420636/" TargetMode="External"/><Relationship Id="rId35" Type="http://schemas.openxmlformats.org/officeDocument/2006/relationships/hyperlink" Target="https://www.ncbi.nlm.nih.gov/pubmed/22704655" TargetMode="External"/><Relationship Id="rId43" Type="http://schemas.openxmlformats.org/officeDocument/2006/relationships/hyperlink" Target="https://www.ncbi.nlm.nih.gov/pubmed/26768771" TargetMode="External"/><Relationship Id="rId48" Type="http://schemas.openxmlformats.org/officeDocument/2006/relationships/hyperlink" Target="https://www.ncbi.nlm.nih.gov/pmc/articles/PMC3856241/" TargetMode="External"/><Relationship Id="rId8" Type="http://schemas.openxmlformats.org/officeDocument/2006/relationships/hyperlink" Target="https://www.ncbi.nlm.nih.gov/pubmed/30699347" TargetMode="External"/><Relationship Id="rId51" Type="http://schemas.openxmlformats.org/officeDocument/2006/relationships/hyperlink" Target="https://www.ncbi.nlm.nih.gov/pmc/articles/PMC3856241/" TargetMode="External"/><Relationship Id="rId3" Type="http://schemas.openxmlformats.org/officeDocument/2006/relationships/hyperlink" Target="https://www.ncbi.nlm.nih.gov/pubmed/31792240" TargetMode="External"/><Relationship Id="rId12" Type="http://schemas.openxmlformats.org/officeDocument/2006/relationships/hyperlink" Target="https://www.ncbi.nlm.nih.gov/pubmed/30584102" TargetMode="External"/><Relationship Id="rId17" Type="http://schemas.openxmlformats.org/officeDocument/2006/relationships/hyperlink" Target="https://www.ncbi.nlm.nih.gov/pubmed/23814024" TargetMode="External"/><Relationship Id="rId25" Type="http://schemas.openxmlformats.org/officeDocument/2006/relationships/hyperlink" Target="https://www.ncbi.nlm.nih.gov/pmc/articles/PMC6802105/" TargetMode="External"/><Relationship Id="rId33" Type="http://schemas.openxmlformats.org/officeDocument/2006/relationships/hyperlink" Target="https://www.ncbi.nlm.nih.gov/pubmed/28973434" TargetMode="External"/><Relationship Id="rId38" Type="http://schemas.openxmlformats.org/officeDocument/2006/relationships/hyperlink" Target="https://www.ncbi.nlm.nih.gov/pubmed/30013045" TargetMode="External"/><Relationship Id="rId46" Type="http://schemas.openxmlformats.org/officeDocument/2006/relationships/hyperlink" Target="https://www.ncbi.nlm.nih.gov/pmc/articles/PMC3856241/" TargetMode="External"/><Relationship Id="rId20" Type="http://schemas.openxmlformats.org/officeDocument/2006/relationships/hyperlink" Target="https://www.ncbi.nlm.nih.gov/pubmed/29158545/" TargetMode="External"/><Relationship Id="rId41" Type="http://schemas.openxmlformats.org/officeDocument/2006/relationships/hyperlink" Target="https://www.ncbi.nlm.nih.gov/pubmed/28497787" TargetMode="External"/><Relationship Id="rId54" Type="http://schemas.openxmlformats.org/officeDocument/2006/relationships/hyperlink" Target="https://www.ncbi.nlm.nih.gov/pmc/articles/PMC3856241/" TargetMode="External"/><Relationship Id="rId1" Type="http://schemas.openxmlformats.org/officeDocument/2006/relationships/hyperlink" Target="https://www.ncbi.nlm.nih.gov/pmc/articles/PMC6981169/" TargetMode="External"/><Relationship Id="rId6" Type="http://schemas.openxmlformats.org/officeDocument/2006/relationships/hyperlink" Target="https://www.ncbi.nlm.nih.gov/pubmed/30871638" TargetMode="External"/><Relationship Id="rId15" Type="http://schemas.openxmlformats.org/officeDocument/2006/relationships/hyperlink" Target="https://www.ncbi.nlm.nih.gov/pubmed/27506838" TargetMode="External"/><Relationship Id="rId23" Type="http://schemas.openxmlformats.org/officeDocument/2006/relationships/hyperlink" Target="https://www.ncbi.nlm.nih.gov/pubmed/32106616" TargetMode="External"/><Relationship Id="rId28" Type="http://schemas.openxmlformats.org/officeDocument/2006/relationships/hyperlink" Target="https://www.ncbi.nlm.nih.gov/pubmed/30158531" TargetMode="External"/><Relationship Id="rId36" Type="http://schemas.openxmlformats.org/officeDocument/2006/relationships/hyperlink" Target="https://www.ncbi.nlm.nih.gov/pubmed/28916764" TargetMode="External"/><Relationship Id="rId49" Type="http://schemas.openxmlformats.org/officeDocument/2006/relationships/hyperlink" Target="https://www.ncbi.nlm.nih.gov/pmc/articles/PMC385624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8AF88-AA7B-8547-B851-594D64982836}">
  <dimension ref="A1:K82"/>
  <sheetViews>
    <sheetView tabSelected="1" topLeftCell="A50" zoomScale="89" workbookViewId="0">
      <selection activeCell="J83" sqref="J83"/>
    </sheetView>
  </sheetViews>
  <sheetFormatPr baseColWidth="10" defaultRowHeight="16" x14ac:dyDescent="0.2"/>
  <cols>
    <col min="2" max="2" width="6" customWidth="1"/>
    <col min="8" max="8" width="12.33203125" bestFit="1" customWidth="1"/>
    <col min="10" max="10" width="23.83203125" bestFit="1" customWidth="1"/>
  </cols>
  <sheetData>
    <row r="1" spans="1:11" x14ac:dyDescent="0.2">
      <c r="A1" t="s">
        <v>440</v>
      </c>
      <c r="B1" t="s">
        <v>438</v>
      </c>
      <c r="C1" t="s">
        <v>441</v>
      </c>
      <c r="D1" t="s">
        <v>446</v>
      </c>
      <c r="E1" t="s">
        <v>443</v>
      </c>
      <c r="F1" t="s">
        <v>442</v>
      </c>
      <c r="G1" t="s">
        <v>447</v>
      </c>
      <c r="H1" t="s">
        <v>444</v>
      </c>
      <c r="J1" t="s">
        <v>445</v>
      </c>
      <c r="K1" t="s">
        <v>439</v>
      </c>
    </row>
    <row r="2" spans="1:11" x14ac:dyDescent="0.2">
      <c r="A2" s="1" t="s">
        <v>0</v>
      </c>
      <c r="B2" s="1">
        <v>256</v>
      </c>
      <c r="C2" s="1" t="s">
        <v>1</v>
      </c>
      <c r="D2" s="1" t="s">
        <v>2</v>
      </c>
      <c r="E2" s="1">
        <f t="shared" ref="E2:E65" si="0">LEN(D2)</f>
        <v>2562</v>
      </c>
      <c r="F2" s="1" t="s">
        <v>3</v>
      </c>
      <c r="G2" s="1" t="s">
        <v>4</v>
      </c>
      <c r="H2" s="1">
        <f t="shared" ref="H2:H65" si="1">LEN(G2)</f>
        <v>2559</v>
      </c>
      <c r="I2" s="1"/>
      <c r="J2" s="1" t="s">
        <v>5</v>
      </c>
      <c r="K2" s="2" t="s">
        <v>6</v>
      </c>
    </row>
    <row r="3" spans="1:11" x14ac:dyDescent="0.2">
      <c r="A3" s="1" t="s">
        <v>0</v>
      </c>
      <c r="B3" s="1">
        <v>257</v>
      </c>
      <c r="C3" s="1" t="s">
        <v>7</v>
      </c>
      <c r="D3" s="1" t="s">
        <v>8</v>
      </c>
      <c r="E3" s="1">
        <f t="shared" si="0"/>
        <v>168</v>
      </c>
      <c r="F3" s="1" t="s">
        <v>9</v>
      </c>
      <c r="G3" s="1" t="s">
        <v>10</v>
      </c>
      <c r="H3" s="1">
        <f t="shared" si="1"/>
        <v>162</v>
      </c>
      <c r="I3" s="1"/>
      <c r="J3" s="1" t="s">
        <v>11</v>
      </c>
      <c r="K3" s="2" t="s">
        <v>12</v>
      </c>
    </row>
    <row r="4" spans="1:11" x14ac:dyDescent="0.2">
      <c r="A4" s="1" t="s">
        <v>0</v>
      </c>
      <c r="B4" s="1">
        <v>258</v>
      </c>
      <c r="C4" s="1" t="s">
        <v>13</v>
      </c>
      <c r="D4" s="1" t="s">
        <v>14</v>
      </c>
      <c r="E4" s="1">
        <f t="shared" si="0"/>
        <v>1908</v>
      </c>
      <c r="F4" s="1" t="s">
        <v>15</v>
      </c>
      <c r="G4" s="1" t="s">
        <v>16</v>
      </c>
      <c r="H4" s="1">
        <f t="shared" si="1"/>
        <v>1902</v>
      </c>
      <c r="I4" s="1"/>
      <c r="J4" s="1" t="s">
        <v>17</v>
      </c>
      <c r="K4" s="3" t="s">
        <v>18</v>
      </c>
    </row>
    <row r="5" spans="1:11" x14ac:dyDescent="0.2">
      <c r="A5" s="1" t="s">
        <v>0</v>
      </c>
      <c r="B5" s="1">
        <v>259</v>
      </c>
      <c r="C5" s="1" t="s">
        <v>19</v>
      </c>
      <c r="D5" s="1" t="s">
        <v>20</v>
      </c>
      <c r="E5" s="1">
        <f t="shared" si="0"/>
        <v>2661</v>
      </c>
      <c r="F5" s="1" t="s">
        <v>21</v>
      </c>
      <c r="G5" s="1" t="s">
        <v>22</v>
      </c>
      <c r="H5" s="1">
        <f t="shared" si="1"/>
        <v>2655</v>
      </c>
      <c r="I5" s="1"/>
      <c r="J5" s="1" t="s">
        <v>23</v>
      </c>
      <c r="K5" s="3" t="s">
        <v>24</v>
      </c>
    </row>
    <row r="6" spans="1:11" x14ac:dyDescent="0.2">
      <c r="A6" s="1" t="s">
        <v>0</v>
      </c>
      <c r="B6" s="1">
        <v>260</v>
      </c>
      <c r="C6" s="1" t="s">
        <v>25</v>
      </c>
      <c r="D6" s="1" t="s">
        <v>26</v>
      </c>
      <c r="E6" s="1">
        <f t="shared" si="0"/>
        <v>2700</v>
      </c>
      <c r="F6" s="1" t="s">
        <v>27</v>
      </c>
      <c r="G6" s="1" t="s">
        <v>28</v>
      </c>
      <c r="H6" s="1">
        <f t="shared" si="1"/>
        <v>2694</v>
      </c>
      <c r="I6" s="1"/>
      <c r="J6" s="1" t="s">
        <v>29</v>
      </c>
      <c r="K6" s="3" t="s">
        <v>30</v>
      </c>
    </row>
    <row r="7" spans="1:11" x14ac:dyDescent="0.2">
      <c r="A7" s="1" t="s">
        <v>0</v>
      </c>
      <c r="B7" s="1">
        <v>261</v>
      </c>
      <c r="C7" s="1" t="s">
        <v>31</v>
      </c>
      <c r="D7" s="1" t="s">
        <v>32</v>
      </c>
      <c r="E7" s="1">
        <f t="shared" si="0"/>
        <v>2286</v>
      </c>
      <c r="F7" s="1" t="s">
        <v>33</v>
      </c>
      <c r="G7" s="1" t="s">
        <v>34</v>
      </c>
      <c r="H7" s="1">
        <f t="shared" si="1"/>
        <v>2283</v>
      </c>
      <c r="I7" s="1"/>
      <c r="J7" s="1" t="s">
        <v>35</v>
      </c>
      <c r="K7" s="3" t="s">
        <v>36</v>
      </c>
    </row>
    <row r="8" spans="1:11" x14ac:dyDescent="0.2">
      <c r="A8" s="1" t="s">
        <v>0</v>
      </c>
      <c r="B8" s="1">
        <v>262</v>
      </c>
      <c r="C8" s="1" t="s">
        <v>37</v>
      </c>
      <c r="D8" s="1" t="s">
        <v>38</v>
      </c>
      <c r="E8" s="1">
        <f t="shared" si="0"/>
        <v>2244</v>
      </c>
      <c r="F8" s="1" t="s">
        <v>39</v>
      </c>
      <c r="G8" s="1" t="s">
        <v>40</v>
      </c>
      <c r="H8" s="1">
        <f t="shared" si="1"/>
        <v>2241</v>
      </c>
      <c r="I8" s="1"/>
      <c r="J8" s="1" t="s">
        <v>41</v>
      </c>
      <c r="K8" s="3" t="s">
        <v>42</v>
      </c>
    </row>
    <row r="9" spans="1:11" x14ac:dyDescent="0.2">
      <c r="A9" s="1" t="s">
        <v>0</v>
      </c>
      <c r="B9" s="1">
        <v>263</v>
      </c>
      <c r="C9" s="1" t="s">
        <v>43</v>
      </c>
      <c r="D9" s="1" t="s">
        <v>44</v>
      </c>
      <c r="E9" s="1">
        <f t="shared" si="0"/>
        <v>1137</v>
      </c>
      <c r="F9" s="1" t="s">
        <v>45</v>
      </c>
      <c r="G9" s="1" t="s">
        <v>46</v>
      </c>
      <c r="H9" s="1">
        <f t="shared" si="1"/>
        <v>1134</v>
      </c>
      <c r="I9" s="1"/>
      <c r="J9" s="1" t="s">
        <v>47</v>
      </c>
      <c r="K9" s="3" t="s">
        <v>48</v>
      </c>
    </row>
    <row r="10" spans="1:11" x14ac:dyDescent="0.2">
      <c r="A10" s="1" t="s">
        <v>0</v>
      </c>
      <c r="B10" s="1">
        <v>264</v>
      </c>
      <c r="C10" s="1" t="s">
        <v>49</v>
      </c>
      <c r="D10" s="1" t="s">
        <v>50</v>
      </c>
      <c r="E10" s="1">
        <f t="shared" si="0"/>
        <v>879</v>
      </c>
      <c r="F10" s="1" t="s">
        <v>51</v>
      </c>
      <c r="G10" s="1" t="s">
        <v>52</v>
      </c>
      <c r="H10" s="1">
        <f t="shared" si="1"/>
        <v>876</v>
      </c>
      <c r="I10" s="1"/>
      <c r="J10" s="1" t="s">
        <v>53</v>
      </c>
      <c r="K10" s="3" t="s">
        <v>54</v>
      </c>
    </row>
    <row r="11" spans="1:11" x14ac:dyDescent="0.2">
      <c r="A11" s="1" t="s">
        <v>0</v>
      </c>
      <c r="B11" s="1">
        <v>265</v>
      </c>
      <c r="C11" s="1" t="s">
        <v>55</v>
      </c>
      <c r="D11" s="1" t="s">
        <v>56</v>
      </c>
      <c r="E11" s="1">
        <f t="shared" si="0"/>
        <v>2244</v>
      </c>
      <c r="F11" s="1" t="s">
        <v>57</v>
      </c>
      <c r="G11" s="1" t="s">
        <v>58</v>
      </c>
      <c r="H11" s="1">
        <f t="shared" si="1"/>
        <v>2241</v>
      </c>
      <c r="I11" s="1"/>
      <c r="J11" s="1" t="s">
        <v>41</v>
      </c>
      <c r="K11" s="3" t="s">
        <v>59</v>
      </c>
    </row>
    <row r="12" spans="1:11" x14ac:dyDescent="0.2">
      <c r="A12" s="1" t="s">
        <v>0</v>
      </c>
      <c r="B12" s="1">
        <v>266</v>
      </c>
      <c r="C12" s="1" t="s">
        <v>60</v>
      </c>
      <c r="D12" s="1" t="s">
        <v>61</v>
      </c>
      <c r="E12" s="1">
        <f t="shared" si="0"/>
        <v>501</v>
      </c>
      <c r="F12" s="1" t="s">
        <v>62</v>
      </c>
      <c r="G12" s="1" t="s">
        <v>63</v>
      </c>
      <c r="H12" s="1">
        <f t="shared" si="1"/>
        <v>498</v>
      </c>
      <c r="I12" s="1"/>
      <c r="J12" s="1" t="s">
        <v>64</v>
      </c>
      <c r="K12" s="3" t="s">
        <v>65</v>
      </c>
    </row>
    <row r="13" spans="1:11" x14ac:dyDescent="0.2">
      <c r="A13" s="1" t="s">
        <v>0</v>
      </c>
      <c r="B13" s="1">
        <v>267</v>
      </c>
      <c r="C13" s="1" t="s">
        <v>66</v>
      </c>
      <c r="D13" s="1" t="s">
        <v>67</v>
      </c>
      <c r="E13" s="1">
        <f t="shared" si="0"/>
        <v>510</v>
      </c>
      <c r="F13" s="1" t="s">
        <v>68</v>
      </c>
      <c r="G13" s="1" t="s">
        <v>69</v>
      </c>
      <c r="H13" s="1">
        <f t="shared" si="1"/>
        <v>507</v>
      </c>
      <c r="I13" s="1"/>
      <c r="J13" s="1" t="s">
        <v>70</v>
      </c>
      <c r="K13" s="3" t="s">
        <v>65</v>
      </c>
    </row>
    <row r="14" spans="1:11" x14ac:dyDescent="0.2">
      <c r="A14" s="1" t="s">
        <v>0</v>
      </c>
      <c r="B14" s="1">
        <v>268</v>
      </c>
      <c r="C14" s="1" t="s">
        <v>71</v>
      </c>
      <c r="D14" s="1" t="s">
        <v>72</v>
      </c>
      <c r="E14" s="1">
        <f t="shared" si="0"/>
        <v>645</v>
      </c>
      <c r="F14" s="1" t="s">
        <v>73</v>
      </c>
      <c r="G14" s="1" t="s">
        <v>74</v>
      </c>
      <c r="H14" s="1">
        <f t="shared" si="1"/>
        <v>639</v>
      </c>
      <c r="I14" s="1"/>
      <c r="J14" s="1" t="s">
        <v>75</v>
      </c>
      <c r="K14" s="3" t="s">
        <v>65</v>
      </c>
    </row>
    <row r="15" spans="1:11" x14ac:dyDescent="0.2">
      <c r="A15" s="1" t="s">
        <v>0</v>
      </c>
      <c r="B15" s="1">
        <v>269</v>
      </c>
      <c r="C15" s="1" t="s">
        <v>76</v>
      </c>
      <c r="D15" s="1" t="s">
        <v>77</v>
      </c>
      <c r="E15" s="1">
        <f t="shared" si="0"/>
        <v>513</v>
      </c>
      <c r="F15" s="1" t="s">
        <v>78</v>
      </c>
      <c r="G15" s="1" t="s">
        <v>79</v>
      </c>
      <c r="H15" s="1">
        <f t="shared" si="1"/>
        <v>510</v>
      </c>
      <c r="I15" s="1"/>
      <c r="J15" s="1" t="s">
        <v>80</v>
      </c>
      <c r="K15" s="3" t="s">
        <v>65</v>
      </c>
    </row>
    <row r="16" spans="1:11" x14ac:dyDescent="0.2">
      <c r="A16" s="1" t="s">
        <v>0</v>
      </c>
      <c r="B16" s="1">
        <v>270</v>
      </c>
      <c r="C16" s="1" t="s">
        <v>81</v>
      </c>
      <c r="D16" s="1" t="s">
        <v>82</v>
      </c>
      <c r="E16" s="1">
        <f t="shared" si="0"/>
        <v>1350</v>
      </c>
      <c r="F16" s="1" t="s">
        <v>83</v>
      </c>
      <c r="G16" s="1" t="s">
        <v>84</v>
      </c>
      <c r="H16" s="1">
        <f t="shared" si="1"/>
        <v>1344</v>
      </c>
      <c r="I16" s="1"/>
      <c r="J16" s="1" t="s">
        <v>85</v>
      </c>
      <c r="K16" s="3" t="s">
        <v>86</v>
      </c>
    </row>
    <row r="17" spans="1:11" x14ac:dyDescent="0.2">
      <c r="A17" s="1" t="s">
        <v>0</v>
      </c>
      <c r="B17" s="1">
        <v>271</v>
      </c>
      <c r="C17" s="1" t="s">
        <v>87</v>
      </c>
      <c r="D17" s="1" t="s">
        <v>88</v>
      </c>
      <c r="E17" s="1">
        <f t="shared" si="0"/>
        <v>666</v>
      </c>
      <c r="F17" s="1" t="s">
        <v>89</v>
      </c>
      <c r="G17" s="1" t="s">
        <v>90</v>
      </c>
      <c r="H17" s="1">
        <f t="shared" si="1"/>
        <v>663</v>
      </c>
      <c r="I17" s="1"/>
      <c r="J17" s="1" t="s">
        <v>91</v>
      </c>
      <c r="K17" s="3" t="s">
        <v>92</v>
      </c>
    </row>
    <row r="18" spans="1:11" x14ac:dyDescent="0.2">
      <c r="A18" s="1" t="s">
        <v>0</v>
      </c>
      <c r="B18" s="1">
        <v>272</v>
      </c>
      <c r="C18" s="1" t="s">
        <v>93</v>
      </c>
      <c r="D18" s="1" t="s">
        <v>94</v>
      </c>
      <c r="E18" s="1">
        <f t="shared" si="0"/>
        <v>825</v>
      </c>
      <c r="F18" s="1" t="s">
        <v>95</v>
      </c>
      <c r="G18" s="1" t="s">
        <v>96</v>
      </c>
      <c r="H18" s="1">
        <f t="shared" si="1"/>
        <v>822</v>
      </c>
      <c r="I18" s="1"/>
      <c r="J18" s="1" t="s">
        <v>97</v>
      </c>
      <c r="K18" s="3" t="s">
        <v>92</v>
      </c>
    </row>
    <row r="19" spans="1:11" x14ac:dyDescent="0.2">
      <c r="A19" s="1" t="s">
        <v>0</v>
      </c>
      <c r="B19" s="1">
        <v>273</v>
      </c>
      <c r="C19" s="1" t="s">
        <v>98</v>
      </c>
      <c r="D19" s="1" t="s">
        <v>99</v>
      </c>
      <c r="E19" s="1">
        <f t="shared" si="0"/>
        <v>1101</v>
      </c>
      <c r="F19" s="1" t="s">
        <v>100</v>
      </c>
      <c r="G19" s="1" t="s">
        <v>101</v>
      </c>
      <c r="H19" s="1">
        <f t="shared" si="1"/>
        <v>1098</v>
      </c>
      <c r="I19" s="1"/>
      <c r="J19" s="1" t="s">
        <v>102</v>
      </c>
      <c r="K19" s="3" t="s">
        <v>103</v>
      </c>
    </row>
    <row r="20" spans="1:11" x14ac:dyDescent="0.2">
      <c r="A20" s="1" t="s">
        <v>0</v>
      </c>
      <c r="B20" s="1">
        <v>274</v>
      </c>
      <c r="C20" s="1" t="s">
        <v>104</v>
      </c>
      <c r="D20" s="1" t="s">
        <v>105</v>
      </c>
      <c r="E20" s="1">
        <f t="shared" si="0"/>
        <v>462</v>
      </c>
      <c r="F20" s="1" t="s">
        <v>106</v>
      </c>
      <c r="G20" s="1" t="s">
        <v>107</v>
      </c>
      <c r="H20" s="1">
        <f t="shared" si="1"/>
        <v>459</v>
      </c>
      <c r="I20" s="1"/>
      <c r="J20" s="1" t="s">
        <v>108</v>
      </c>
      <c r="K20" s="3" t="s">
        <v>103</v>
      </c>
    </row>
    <row r="21" spans="1:11" x14ac:dyDescent="0.2">
      <c r="A21" s="1" t="s">
        <v>0</v>
      </c>
      <c r="B21" s="1">
        <v>275</v>
      </c>
      <c r="C21" s="1" t="s">
        <v>109</v>
      </c>
      <c r="D21" s="1" t="s">
        <v>110</v>
      </c>
      <c r="E21" s="1">
        <f t="shared" si="0"/>
        <v>996</v>
      </c>
      <c r="F21" s="1" t="s">
        <v>111</v>
      </c>
      <c r="G21" s="1" t="s">
        <v>112</v>
      </c>
      <c r="H21" s="1">
        <f t="shared" si="1"/>
        <v>993</v>
      </c>
      <c r="I21" s="1"/>
      <c r="J21" s="1" t="s">
        <v>113</v>
      </c>
      <c r="K21" s="3" t="s">
        <v>103</v>
      </c>
    </row>
    <row r="22" spans="1:11" x14ac:dyDescent="0.2">
      <c r="A22" s="1" t="s">
        <v>0</v>
      </c>
      <c r="B22" s="1">
        <v>276</v>
      </c>
      <c r="C22" s="1" t="s">
        <v>114</v>
      </c>
      <c r="D22" s="1" t="s">
        <v>115</v>
      </c>
      <c r="E22" s="1">
        <f t="shared" si="0"/>
        <v>1155</v>
      </c>
      <c r="F22" s="1" t="s">
        <v>116</v>
      </c>
      <c r="G22" s="1" t="s">
        <v>117</v>
      </c>
      <c r="H22" s="1">
        <f t="shared" si="1"/>
        <v>1149</v>
      </c>
      <c r="I22" s="1"/>
      <c r="J22" s="1" t="s">
        <v>118</v>
      </c>
      <c r="K22" s="3" t="s">
        <v>119</v>
      </c>
    </row>
    <row r="23" spans="1:11" x14ac:dyDescent="0.2">
      <c r="A23" s="1" t="s">
        <v>0</v>
      </c>
      <c r="B23" s="1">
        <v>277</v>
      </c>
      <c r="C23" s="1" t="s">
        <v>120</v>
      </c>
      <c r="D23" s="1" t="s">
        <v>121</v>
      </c>
      <c r="E23" s="1">
        <f t="shared" si="0"/>
        <v>1242</v>
      </c>
      <c r="F23" s="1" t="s">
        <v>122</v>
      </c>
      <c r="G23" s="1" t="s">
        <v>123</v>
      </c>
      <c r="H23" s="1">
        <f t="shared" si="1"/>
        <v>1239</v>
      </c>
      <c r="I23" s="1"/>
      <c r="J23" s="1" t="s">
        <v>124</v>
      </c>
      <c r="K23" s="3" t="s">
        <v>119</v>
      </c>
    </row>
    <row r="24" spans="1:11" x14ac:dyDescent="0.2">
      <c r="A24" s="1" t="s">
        <v>0</v>
      </c>
      <c r="B24" s="1">
        <v>278</v>
      </c>
      <c r="C24" s="1" t="s">
        <v>125</v>
      </c>
      <c r="D24" s="1" t="s">
        <v>126</v>
      </c>
      <c r="E24" s="1">
        <f t="shared" si="0"/>
        <v>1941</v>
      </c>
      <c r="F24" s="1" t="s">
        <v>127</v>
      </c>
      <c r="G24" s="1" t="s">
        <v>128</v>
      </c>
      <c r="H24" s="1">
        <f t="shared" si="1"/>
        <v>1935</v>
      </c>
      <c r="I24" s="1"/>
      <c r="J24" s="1" t="s">
        <v>129</v>
      </c>
      <c r="K24" s="3" t="s">
        <v>130</v>
      </c>
    </row>
    <row r="25" spans="1:11" x14ac:dyDescent="0.2">
      <c r="A25" s="1" t="s">
        <v>0</v>
      </c>
      <c r="B25" s="1">
        <v>279</v>
      </c>
      <c r="C25" s="1" t="s">
        <v>131</v>
      </c>
      <c r="D25" s="1" t="s">
        <v>132</v>
      </c>
      <c r="E25" s="1">
        <f t="shared" si="0"/>
        <v>1362</v>
      </c>
      <c r="F25" s="1" t="s">
        <v>133</v>
      </c>
      <c r="G25" s="1" t="s">
        <v>134</v>
      </c>
      <c r="H25" s="1">
        <f t="shared" si="1"/>
        <v>1356</v>
      </c>
      <c r="I25" s="1"/>
      <c r="J25" s="1" t="s">
        <v>135</v>
      </c>
      <c r="K25" s="3" t="s">
        <v>136</v>
      </c>
    </row>
    <row r="26" spans="1:11" x14ac:dyDescent="0.2">
      <c r="A26" s="1" t="s">
        <v>0</v>
      </c>
      <c r="B26" s="1">
        <v>280</v>
      </c>
      <c r="C26" s="1" t="s">
        <v>137</v>
      </c>
      <c r="D26" s="1" t="s">
        <v>138</v>
      </c>
      <c r="E26" s="1">
        <f t="shared" si="0"/>
        <v>324</v>
      </c>
      <c r="F26" s="1" t="s">
        <v>139</v>
      </c>
      <c r="G26" s="1" t="s">
        <v>140</v>
      </c>
      <c r="H26" s="1">
        <f t="shared" si="1"/>
        <v>318</v>
      </c>
      <c r="I26" s="1"/>
      <c r="J26" s="1" t="s">
        <v>141</v>
      </c>
      <c r="K26" s="3" t="s">
        <v>142</v>
      </c>
    </row>
    <row r="27" spans="1:11" x14ac:dyDescent="0.2">
      <c r="A27" s="1" t="s">
        <v>0</v>
      </c>
      <c r="B27" s="1">
        <v>281</v>
      </c>
      <c r="C27" s="1" t="s">
        <v>143</v>
      </c>
      <c r="D27" s="1" t="s">
        <v>144</v>
      </c>
      <c r="E27" s="1">
        <f t="shared" si="0"/>
        <v>159</v>
      </c>
      <c r="F27" s="1" t="s">
        <v>145</v>
      </c>
      <c r="G27" s="1" t="s">
        <v>146</v>
      </c>
      <c r="H27" s="1">
        <f t="shared" si="1"/>
        <v>153</v>
      </c>
      <c r="I27" s="1"/>
      <c r="J27" s="1" t="s">
        <v>147</v>
      </c>
      <c r="K27" s="3" t="s">
        <v>148</v>
      </c>
    </row>
    <row r="28" spans="1:11" x14ac:dyDescent="0.2">
      <c r="A28" s="1" t="s">
        <v>0</v>
      </c>
      <c r="B28" s="1">
        <v>282</v>
      </c>
      <c r="C28" s="1" t="s">
        <v>149</v>
      </c>
      <c r="D28" s="1" t="s">
        <v>150</v>
      </c>
      <c r="E28" s="1">
        <f t="shared" si="0"/>
        <v>393</v>
      </c>
      <c r="F28" s="1" t="s">
        <v>151</v>
      </c>
      <c r="G28" s="1" t="s">
        <v>152</v>
      </c>
      <c r="H28" s="1">
        <f t="shared" si="1"/>
        <v>387</v>
      </c>
      <c r="I28" s="1"/>
      <c r="J28" s="1" t="s">
        <v>153</v>
      </c>
      <c r="K28" s="3" t="s">
        <v>148</v>
      </c>
    </row>
    <row r="29" spans="1:11" x14ac:dyDescent="0.2">
      <c r="A29" s="1" t="s">
        <v>0</v>
      </c>
      <c r="B29" s="1">
        <v>283</v>
      </c>
      <c r="C29" s="1" t="s">
        <v>154</v>
      </c>
      <c r="D29" s="1" t="s">
        <v>155</v>
      </c>
      <c r="E29" s="1">
        <f t="shared" si="0"/>
        <v>2847</v>
      </c>
      <c r="F29" s="1" t="s">
        <v>156</v>
      </c>
      <c r="G29" s="1" t="s">
        <v>157</v>
      </c>
      <c r="H29" s="1">
        <f t="shared" si="1"/>
        <v>2841</v>
      </c>
      <c r="I29" s="1"/>
      <c r="J29" s="1" t="s">
        <v>158</v>
      </c>
      <c r="K29" s="3" t="s">
        <v>159</v>
      </c>
    </row>
    <row r="30" spans="1:11" x14ac:dyDescent="0.2">
      <c r="A30" s="1" t="s">
        <v>0</v>
      </c>
      <c r="B30" s="1">
        <v>284</v>
      </c>
      <c r="C30" s="1" t="s">
        <v>160</v>
      </c>
      <c r="D30" s="1" t="s">
        <v>161</v>
      </c>
      <c r="E30" s="1">
        <f t="shared" si="0"/>
        <v>948</v>
      </c>
      <c r="F30" s="1" t="s">
        <v>162</v>
      </c>
      <c r="G30" s="1" t="s">
        <v>163</v>
      </c>
      <c r="H30" s="1">
        <f t="shared" si="1"/>
        <v>942</v>
      </c>
      <c r="I30" s="1"/>
      <c r="J30" s="1" t="s">
        <v>164</v>
      </c>
      <c r="K30" s="3" t="s">
        <v>165</v>
      </c>
    </row>
    <row r="31" spans="1:11" x14ac:dyDescent="0.2">
      <c r="A31" s="1" t="s">
        <v>0</v>
      </c>
      <c r="B31" s="1">
        <v>285</v>
      </c>
      <c r="C31" s="1" t="s">
        <v>166</v>
      </c>
      <c r="D31" s="1" t="s">
        <v>167</v>
      </c>
      <c r="E31" s="1">
        <f t="shared" si="0"/>
        <v>765</v>
      </c>
      <c r="F31" s="1" t="s">
        <v>168</v>
      </c>
      <c r="G31" s="1" t="s">
        <v>169</v>
      </c>
      <c r="H31" s="1">
        <f t="shared" si="1"/>
        <v>759</v>
      </c>
      <c r="I31" s="1"/>
      <c r="J31" s="1" t="s">
        <v>170</v>
      </c>
      <c r="K31" s="3" t="s">
        <v>165</v>
      </c>
    </row>
    <row r="32" spans="1:11" x14ac:dyDescent="0.2">
      <c r="A32" s="1" t="s">
        <v>0</v>
      </c>
      <c r="B32" s="1">
        <v>286</v>
      </c>
      <c r="C32" s="1" t="s">
        <v>171</v>
      </c>
      <c r="D32" s="1" t="s">
        <v>172</v>
      </c>
      <c r="E32" s="1">
        <f t="shared" si="0"/>
        <v>393</v>
      </c>
      <c r="F32" s="1" t="s">
        <v>173</v>
      </c>
      <c r="G32" s="1" t="s">
        <v>174</v>
      </c>
      <c r="H32" s="1">
        <f t="shared" si="1"/>
        <v>387</v>
      </c>
      <c r="I32" s="1"/>
      <c r="J32" s="1" t="s">
        <v>153</v>
      </c>
      <c r="K32" s="3" t="s">
        <v>175</v>
      </c>
    </row>
    <row r="33" spans="1:11" x14ac:dyDescent="0.2">
      <c r="A33" s="1" t="s">
        <v>0</v>
      </c>
      <c r="B33" s="1">
        <v>287</v>
      </c>
      <c r="C33" s="1" t="s">
        <v>176</v>
      </c>
      <c r="D33" s="1" t="s">
        <v>177</v>
      </c>
      <c r="E33" s="1">
        <f t="shared" si="0"/>
        <v>1167</v>
      </c>
      <c r="F33" s="1" t="s">
        <v>178</v>
      </c>
      <c r="G33" s="1" t="s">
        <v>179</v>
      </c>
      <c r="H33" s="1">
        <f t="shared" si="1"/>
        <v>1161</v>
      </c>
      <c r="I33" s="1"/>
      <c r="J33" s="1" t="s">
        <v>180</v>
      </c>
      <c r="K33" s="3" t="s">
        <v>181</v>
      </c>
    </row>
    <row r="34" spans="1:11" x14ac:dyDescent="0.2">
      <c r="A34" s="1" t="s">
        <v>0</v>
      </c>
      <c r="B34" s="1">
        <v>288</v>
      </c>
      <c r="C34" s="1" t="s">
        <v>182</v>
      </c>
      <c r="D34" s="1" t="s">
        <v>183</v>
      </c>
      <c r="E34" s="1">
        <f t="shared" si="0"/>
        <v>1032</v>
      </c>
      <c r="F34" s="1" t="s">
        <v>184</v>
      </c>
      <c r="G34" s="1" t="s">
        <v>185</v>
      </c>
      <c r="H34" s="1">
        <f t="shared" si="1"/>
        <v>1026</v>
      </c>
      <c r="I34" s="1"/>
      <c r="J34" s="1" t="s">
        <v>186</v>
      </c>
      <c r="K34" s="3" t="s">
        <v>181</v>
      </c>
    </row>
    <row r="35" spans="1:11" x14ac:dyDescent="0.2">
      <c r="A35" s="1" t="s">
        <v>0</v>
      </c>
      <c r="B35" s="1">
        <v>289</v>
      </c>
      <c r="C35" s="1" t="s">
        <v>187</v>
      </c>
      <c r="D35" s="1" t="s">
        <v>188</v>
      </c>
      <c r="E35" s="1">
        <f t="shared" si="0"/>
        <v>141</v>
      </c>
      <c r="F35" s="1" t="s">
        <v>189</v>
      </c>
      <c r="G35" s="1" t="s">
        <v>190</v>
      </c>
      <c r="H35" s="1">
        <f t="shared" si="1"/>
        <v>138</v>
      </c>
      <c r="I35" s="1"/>
      <c r="J35" s="1" t="s">
        <v>191</v>
      </c>
      <c r="K35" s="3" t="s">
        <v>181</v>
      </c>
    </row>
    <row r="36" spans="1:11" x14ac:dyDescent="0.2">
      <c r="A36" s="1" t="s">
        <v>0</v>
      </c>
      <c r="B36" s="1">
        <v>290</v>
      </c>
      <c r="C36" s="1" t="s">
        <v>192</v>
      </c>
      <c r="D36" s="1" t="s">
        <v>193</v>
      </c>
      <c r="E36" s="1">
        <f t="shared" si="0"/>
        <v>363</v>
      </c>
      <c r="F36" s="1" t="s">
        <v>194</v>
      </c>
      <c r="G36" s="1" t="s">
        <v>195</v>
      </c>
      <c r="H36" s="1">
        <f t="shared" si="1"/>
        <v>360</v>
      </c>
      <c r="I36" s="1"/>
      <c r="J36" s="1" t="s">
        <v>196</v>
      </c>
      <c r="K36" s="3" t="s">
        <v>197</v>
      </c>
    </row>
    <row r="37" spans="1:11" x14ac:dyDescent="0.2">
      <c r="A37" s="1" t="s">
        <v>0</v>
      </c>
      <c r="B37" s="1">
        <v>291</v>
      </c>
      <c r="C37" s="1" t="s">
        <v>198</v>
      </c>
      <c r="D37" s="1" t="s">
        <v>199</v>
      </c>
      <c r="E37" s="1">
        <f t="shared" si="0"/>
        <v>1260</v>
      </c>
      <c r="F37" s="1" t="s">
        <v>200</v>
      </c>
      <c r="G37" s="1" t="s">
        <v>201</v>
      </c>
      <c r="H37" s="1">
        <f t="shared" si="1"/>
        <v>1257</v>
      </c>
      <c r="I37" s="1"/>
      <c r="J37" s="1" t="s">
        <v>202</v>
      </c>
      <c r="K37" s="3" t="s">
        <v>203</v>
      </c>
    </row>
    <row r="38" spans="1:11" x14ac:dyDescent="0.2">
      <c r="A38" s="1" t="s">
        <v>0</v>
      </c>
      <c r="B38" s="1">
        <v>292</v>
      </c>
      <c r="C38" s="1" t="s">
        <v>204</v>
      </c>
      <c r="D38" s="1" t="s">
        <v>205</v>
      </c>
      <c r="E38" s="1">
        <f t="shared" si="0"/>
        <v>1179</v>
      </c>
      <c r="F38" s="1" t="s">
        <v>206</v>
      </c>
      <c r="G38" s="1" t="s">
        <v>207</v>
      </c>
      <c r="H38" s="1">
        <f t="shared" si="1"/>
        <v>1173</v>
      </c>
      <c r="I38" s="1"/>
      <c r="J38" s="1" t="s">
        <v>208</v>
      </c>
      <c r="K38" s="3" t="s">
        <v>209</v>
      </c>
    </row>
    <row r="39" spans="1:11" x14ac:dyDescent="0.2">
      <c r="A39" s="1" t="s">
        <v>0</v>
      </c>
      <c r="B39" s="1">
        <v>293</v>
      </c>
      <c r="C39" s="1" t="s">
        <v>210</v>
      </c>
      <c r="D39" s="1" t="s">
        <v>211</v>
      </c>
      <c r="E39" s="1">
        <f t="shared" si="0"/>
        <v>1152</v>
      </c>
      <c r="F39" s="1" t="s">
        <v>212</v>
      </c>
      <c r="G39" s="1" t="s">
        <v>213</v>
      </c>
      <c r="H39" s="1">
        <f t="shared" si="1"/>
        <v>1149</v>
      </c>
      <c r="I39" s="1"/>
      <c r="J39" s="1" t="s">
        <v>214</v>
      </c>
      <c r="K39" s="4" t="s">
        <v>215</v>
      </c>
    </row>
    <row r="40" spans="1:11" x14ac:dyDescent="0.2">
      <c r="A40" s="1" t="s">
        <v>0</v>
      </c>
      <c r="B40" s="1">
        <v>294</v>
      </c>
      <c r="C40" s="1" t="s">
        <v>216</v>
      </c>
      <c r="D40" s="1" t="s">
        <v>217</v>
      </c>
      <c r="E40" s="1">
        <f t="shared" si="0"/>
        <v>1047</v>
      </c>
      <c r="F40" s="1" t="s">
        <v>218</v>
      </c>
      <c r="G40" s="1" t="s">
        <v>219</v>
      </c>
      <c r="H40" s="1">
        <f t="shared" si="1"/>
        <v>1044</v>
      </c>
      <c r="I40" s="1"/>
      <c r="J40" s="1" t="s">
        <v>220</v>
      </c>
      <c r="K40" s="4" t="s">
        <v>215</v>
      </c>
    </row>
    <row r="41" spans="1:11" x14ac:dyDescent="0.2">
      <c r="A41" s="1" t="s">
        <v>0</v>
      </c>
      <c r="B41" s="1">
        <v>295</v>
      </c>
      <c r="C41" s="1" t="s">
        <v>221</v>
      </c>
      <c r="D41" s="1" t="s">
        <v>222</v>
      </c>
      <c r="E41" s="1">
        <f t="shared" si="0"/>
        <v>921</v>
      </c>
      <c r="F41" s="1" t="s">
        <v>223</v>
      </c>
      <c r="G41" s="1" t="s">
        <v>224</v>
      </c>
      <c r="H41" s="1">
        <f t="shared" si="1"/>
        <v>918</v>
      </c>
      <c r="I41" s="1"/>
      <c r="J41" s="1" t="s">
        <v>225</v>
      </c>
      <c r="K41" s="4" t="s">
        <v>215</v>
      </c>
    </row>
    <row r="42" spans="1:11" x14ac:dyDescent="0.2">
      <c r="A42" s="1" t="s">
        <v>0</v>
      </c>
      <c r="B42" s="1">
        <v>296</v>
      </c>
      <c r="C42" s="1" t="s">
        <v>226</v>
      </c>
      <c r="D42" s="1" t="s">
        <v>227</v>
      </c>
      <c r="E42" s="1">
        <f t="shared" si="0"/>
        <v>411</v>
      </c>
      <c r="F42" s="1" t="s">
        <v>228</v>
      </c>
      <c r="G42" s="1" t="s">
        <v>229</v>
      </c>
      <c r="H42" s="1">
        <f t="shared" si="1"/>
        <v>408</v>
      </c>
      <c r="I42" s="1"/>
      <c r="J42" s="1" t="s">
        <v>230</v>
      </c>
      <c r="K42" s="4" t="s">
        <v>215</v>
      </c>
    </row>
    <row r="43" spans="1:11" x14ac:dyDescent="0.2">
      <c r="A43" s="1" t="s">
        <v>0</v>
      </c>
      <c r="B43" s="1">
        <v>297</v>
      </c>
      <c r="C43" s="1" t="s">
        <v>231</v>
      </c>
      <c r="D43" s="1" t="s">
        <v>232</v>
      </c>
      <c r="E43" s="1">
        <f t="shared" si="0"/>
        <v>954</v>
      </c>
      <c r="F43" s="1" t="s">
        <v>233</v>
      </c>
      <c r="G43" s="1" t="s">
        <v>234</v>
      </c>
      <c r="H43" s="1">
        <f t="shared" si="1"/>
        <v>951</v>
      </c>
      <c r="I43" s="1"/>
      <c r="J43" s="1" t="s">
        <v>235</v>
      </c>
      <c r="K43" s="4" t="s">
        <v>215</v>
      </c>
    </row>
    <row r="44" spans="1:11" x14ac:dyDescent="0.2">
      <c r="A44" s="1" t="s">
        <v>0</v>
      </c>
      <c r="B44" s="1">
        <v>298</v>
      </c>
      <c r="C44" s="1" t="s">
        <v>236</v>
      </c>
      <c r="D44" s="1" t="s">
        <v>237</v>
      </c>
      <c r="E44" s="1">
        <f t="shared" si="0"/>
        <v>708</v>
      </c>
      <c r="F44" s="1" t="s">
        <v>238</v>
      </c>
      <c r="G44" s="1" t="s">
        <v>239</v>
      </c>
      <c r="H44" s="1">
        <f t="shared" si="1"/>
        <v>705</v>
      </c>
      <c r="I44" s="1"/>
      <c r="J44" s="1" t="s">
        <v>240</v>
      </c>
      <c r="K44" s="4" t="s">
        <v>215</v>
      </c>
    </row>
    <row r="45" spans="1:11" x14ac:dyDescent="0.2">
      <c r="A45" s="1" t="s">
        <v>0</v>
      </c>
      <c r="B45" s="1">
        <v>299</v>
      </c>
      <c r="C45" s="1" t="s">
        <v>241</v>
      </c>
      <c r="D45" s="1" t="s">
        <v>242</v>
      </c>
      <c r="E45" s="1">
        <f t="shared" si="0"/>
        <v>927</v>
      </c>
      <c r="F45" s="1" t="s">
        <v>243</v>
      </c>
      <c r="G45" s="1" t="s">
        <v>244</v>
      </c>
      <c r="H45" s="1">
        <f t="shared" si="1"/>
        <v>924</v>
      </c>
      <c r="I45" s="1"/>
      <c r="J45" s="5" t="s">
        <v>245</v>
      </c>
      <c r="K45" s="4" t="s">
        <v>215</v>
      </c>
    </row>
    <row r="46" spans="1:11" x14ac:dyDescent="0.2">
      <c r="A46" s="1" t="s">
        <v>0</v>
      </c>
      <c r="B46" s="1">
        <v>300</v>
      </c>
      <c r="C46" s="1" t="s">
        <v>246</v>
      </c>
      <c r="D46" s="1" t="s">
        <v>247</v>
      </c>
      <c r="E46" s="1">
        <f t="shared" si="0"/>
        <v>921</v>
      </c>
      <c r="F46" s="1" t="s">
        <v>248</v>
      </c>
      <c r="G46" s="1" t="s">
        <v>249</v>
      </c>
      <c r="H46" s="1">
        <f t="shared" si="1"/>
        <v>918</v>
      </c>
      <c r="I46" s="1"/>
      <c r="J46" s="1" t="s">
        <v>250</v>
      </c>
      <c r="K46" s="4" t="s">
        <v>215</v>
      </c>
    </row>
    <row r="47" spans="1:11" x14ac:dyDescent="0.2">
      <c r="A47" s="1" t="s">
        <v>0</v>
      </c>
      <c r="B47" s="1">
        <v>301</v>
      </c>
      <c r="C47" s="1" t="s">
        <v>251</v>
      </c>
      <c r="D47" s="1" t="s">
        <v>252</v>
      </c>
      <c r="E47" s="1">
        <f t="shared" si="0"/>
        <v>825</v>
      </c>
      <c r="F47" s="1" t="s">
        <v>253</v>
      </c>
      <c r="G47" s="1" t="s">
        <v>254</v>
      </c>
      <c r="H47" s="1">
        <f t="shared" si="1"/>
        <v>822</v>
      </c>
      <c r="I47" s="1"/>
      <c r="J47" s="1" t="s">
        <v>255</v>
      </c>
      <c r="K47" s="4" t="s">
        <v>215</v>
      </c>
    </row>
    <row r="48" spans="1:11" x14ac:dyDescent="0.2">
      <c r="A48" s="1" t="s">
        <v>0</v>
      </c>
      <c r="B48" s="1">
        <v>302</v>
      </c>
      <c r="C48" s="1" t="s">
        <v>256</v>
      </c>
      <c r="D48" s="1" t="s">
        <v>257</v>
      </c>
      <c r="E48" s="1">
        <f t="shared" si="0"/>
        <v>1095</v>
      </c>
      <c r="F48" s="1" t="s">
        <v>258</v>
      </c>
      <c r="G48" s="1" t="s">
        <v>259</v>
      </c>
      <c r="H48" s="1">
        <f t="shared" si="1"/>
        <v>1092</v>
      </c>
      <c r="I48" s="1"/>
      <c r="J48" s="1" t="s">
        <v>260</v>
      </c>
      <c r="K48" s="4" t="s">
        <v>215</v>
      </c>
    </row>
    <row r="49" spans="1:11" x14ac:dyDescent="0.2">
      <c r="A49" s="1" t="s">
        <v>0</v>
      </c>
      <c r="B49" s="1">
        <v>303</v>
      </c>
      <c r="C49" s="1" t="s">
        <v>261</v>
      </c>
      <c r="D49" s="1" t="s">
        <v>262</v>
      </c>
      <c r="E49" s="1">
        <f t="shared" si="0"/>
        <v>2262</v>
      </c>
      <c r="F49" s="1" t="s">
        <v>263</v>
      </c>
      <c r="G49" s="1" t="s">
        <v>264</v>
      </c>
      <c r="H49" s="1">
        <f t="shared" si="1"/>
        <v>2259</v>
      </c>
      <c r="I49" s="1"/>
      <c r="J49" s="1" t="s">
        <v>41</v>
      </c>
      <c r="K49" s="4" t="s">
        <v>215</v>
      </c>
    </row>
    <row r="50" spans="1:11" x14ac:dyDescent="0.2">
      <c r="A50" s="1" t="s">
        <v>0</v>
      </c>
      <c r="B50" s="1">
        <v>304</v>
      </c>
      <c r="C50" s="1" t="s">
        <v>265</v>
      </c>
      <c r="D50" s="1" t="s">
        <v>266</v>
      </c>
      <c r="E50" s="1">
        <f t="shared" si="0"/>
        <v>2742</v>
      </c>
      <c r="F50" s="1" t="s">
        <v>267</v>
      </c>
      <c r="G50" s="1" t="s">
        <v>268</v>
      </c>
      <c r="H50" s="1">
        <f t="shared" si="1"/>
        <v>2739</v>
      </c>
      <c r="I50" s="1"/>
      <c r="J50" s="1" t="s">
        <v>269</v>
      </c>
      <c r="K50" s="4" t="s">
        <v>215</v>
      </c>
    </row>
    <row r="51" spans="1:11" x14ac:dyDescent="0.2">
      <c r="A51" s="1" t="s">
        <v>0</v>
      </c>
      <c r="B51" s="1">
        <v>305</v>
      </c>
      <c r="C51" s="1" t="s">
        <v>270</v>
      </c>
      <c r="D51" s="1" t="s">
        <v>271</v>
      </c>
      <c r="E51" s="1">
        <f t="shared" si="0"/>
        <v>711</v>
      </c>
      <c r="F51" s="1" t="s">
        <v>272</v>
      </c>
      <c r="G51" s="1" t="s">
        <v>273</v>
      </c>
      <c r="H51" s="1">
        <f t="shared" si="1"/>
        <v>708</v>
      </c>
      <c r="I51" s="1"/>
      <c r="J51" s="1" t="s">
        <v>274</v>
      </c>
      <c r="K51" s="4" t="s">
        <v>215</v>
      </c>
    </row>
    <row r="52" spans="1:11" x14ac:dyDescent="0.2">
      <c r="A52" s="1" t="s">
        <v>0</v>
      </c>
      <c r="B52" s="1">
        <v>306</v>
      </c>
      <c r="C52" s="1" t="s">
        <v>275</v>
      </c>
      <c r="D52" s="1" t="s">
        <v>276</v>
      </c>
      <c r="E52" s="1">
        <f t="shared" si="0"/>
        <v>780</v>
      </c>
      <c r="F52" s="1" t="s">
        <v>277</v>
      </c>
      <c r="G52" s="1" t="s">
        <v>278</v>
      </c>
      <c r="H52" s="1">
        <f t="shared" si="1"/>
        <v>777</v>
      </c>
      <c r="I52" s="1"/>
      <c r="J52" s="1" t="s">
        <v>279</v>
      </c>
      <c r="K52" s="4" t="s">
        <v>215</v>
      </c>
    </row>
    <row r="53" spans="1:11" x14ac:dyDescent="0.2">
      <c r="A53" s="1" t="s">
        <v>0</v>
      </c>
      <c r="B53" s="1">
        <v>307</v>
      </c>
      <c r="C53" s="1" t="s">
        <v>280</v>
      </c>
      <c r="D53" s="1" t="s">
        <v>281</v>
      </c>
      <c r="E53" s="1">
        <f t="shared" si="0"/>
        <v>855</v>
      </c>
      <c r="F53" s="1" t="s">
        <v>282</v>
      </c>
      <c r="G53" s="1" t="s">
        <v>283</v>
      </c>
      <c r="H53" s="1">
        <f t="shared" si="1"/>
        <v>852</v>
      </c>
      <c r="I53" s="1"/>
      <c r="J53" s="1" t="s">
        <v>284</v>
      </c>
      <c r="K53" s="4" t="s">
        <v>215</v>
      </c>
    </row>
    <row r="54" spans="1:11" x14ac:dyDescent="0.2">
      <c r="A54" s="1" t="s">
        <v>0</v>
      </c>
      <c r="B54" s="1">
        <v>308</v>
      </c>
      <c r="C54" s="1" t="s">
        <v>285</v>
      </c>
      <c r="D54" s="1" t="s">
        <v>286</v>
      </c>
      <c r="E54" s="1">
        <f t="shared" si="0"/>
        <v>687</v>
      </c>
      <c r="F54" s="1" t="s">
        <v>287</v>
      </c>
      <c r="G54" s="1" t="s">
        <v>288</v>
      </c>
      <c r="H54" s="1">
        <f t="shared" si="1"/>
        <v>684</v>
      </c>
      <c r="I54" s="1"/>
      <c r="J54" s="1" t="s">
        <v>289</v>
      </c>
      <c r="K54" s="4" t="s">
        <v>215</v>
      </c>
    </row>
    <row r="55" spans="1:11" x14ac:dyDescent="0.2">
      <c r="A55" s="1" t="s">
        <v>0</v>
      </c>
      <c r="B55" s="1">
        <v>309</v>
      </c>
      <c r="C55" s="1" t="s">
        <v>290</v>
      </c>
      <c r="D55" s="1" t="s">
        <v>291</v>
      </c>
      <c r="E55" s="1">
        <f t="shared" si="0"/>
        <v>1029</v>
      </c>
      <c r="F55" s="1" t="s">
        <v>292</v>
      </c>
      <c r="G55" s="1" t="s">
        <v>293</v>
      </c>
      <c r="H55" s="1">
        <f t="shared" si="1"/>
        <v>1026</v>
      </c>
      <c r="I55" s="1"/>
      <c r="J55" s="1" t="s">
        <v>47</v>
      </c>
      <c r="K55" s="4" t="s">
        <v>215</v>
      </c>
    </row>
    <row r="56" spans="1:11" x14ac:dyDescent="0.2">
      <c r="A56" s="1" t="s">
        <v>0</v>
      </c>
      <c r="B56" s="1">
        <v>310</v>
      </c>
      <c r="C56" s="1" t="s">
        <v>294</v>
      </c>
      <c r="D56" s="1" t="s">
        <v>295</v>
      </c>
      <c r="E56" s="1">
        <f t="shared" si="0"/>
        <v>966</v>
      </c>
      <c r="F56" s="1" t="s">
        <v>296</v>
      </c>
      <c r="G56" s="1" t="s">
        <v>297</v>
      </c>
      <c r="H56" s="1">
        <f t="shared" si="1"/>
        <v>963</v>
      </c>
      <c r="I56" s="1"/>
      <c r="J56" s="1" t="s">
        <v>298</v>
      </c>
      <c r="K56" s="4" t="s">
        <v>215</v>
      </c>
    </row>
    <row r="57" spans="1:11" x14ac:dyDescent="0.2">
      <c r="A57" s="1" t="s">
        <v>0</v>
      </c>
      <c r="B57" s="1">
        <v>311</v>
      </c>
      <c r="C57" s="1" t="s">
        <v>299</v>
      </c>
      <c r="D57" s="1" t="s">
        <v>300</v>
      </c>
      <c r="E57" s="1">
        <f t="shared" si="0"/>
        <v>1038</v>
      </c>
      <c r="F57" s="1" t="s">
        <v>301</v>
      </c>
      <c r="G57" s="1" t="s">
        <v>302</v>
      </c>
      <c r="H57" s="1">
        <f t="shared" si="1"/>
        <v>1035</v>
      </c>
      <c r="I57" s="1"/>
      <c r="J57" s="1" t="s">
        <v>303</v>
      </c>
      <c r="K57" s="4" t="s">
        <v>215</v>
      </c>
    </row>
    <row r="58" spans="1:11" x14ac:dyDescent="0.2">
      <c r="A58" s="1" t="s">
        <v>0</v>
      </c>
      <c r="B58" s="1">
        <v>312</v>
      </c>
      <c r="C58" s="1" t="s">
        <v>304</v>
      </c>
      <c r="D58" s="1" t="s">
        <v>305</v>
      </c>
      <c r="E58" s="1">
        <f t="shared" si="0"/>
        <v>681</v>
      </c>
      <c r="F58" s="1" t="s">
        <v>306</v>
      </c>
      <c r="G58" s="1" t="s">
        <v>307</v>
      </c>
      <c r="H58" s="1">
        <f t="shared" si="1"/>
        <v>678</v>
      </c>
      <c r="I58" s="1"/>
      <c r="J58" s="1" t="s">
        <v>308</v>
      </c>
      <c r="K58" s="4" t="s">
        <v>215</v>
      </c>
    </row>
    <row r="59" spans="1:11" x14ac:dyDescent="0.2">
      <c r="A59" s="1" t="s">
        <v>0</v>
      </c>
      <c r="B59" s="1">
        <v>313</v>
      </c>
      <c r="C59" s="1" t="s">
        <v>309</v>
      </c>
      <c r="D59" s="1" t="s">
        <v>310</v>
      </c>
      <c r="E59" s="1">
        <f t="shared" si="0"/>
        <v>333</v>
      </c>
      <c r="F59" s="1" t="s">
        <v>311</v>
      </c>
      <c r="G59" s="1" t="s">
        <v>312</v>
      </c>
      <c r="H59" s="1">
        <f t="shared" si="1"/>
        <v>330</v>
      </c>
      <c r="I59" s="1"/>
      <c r="J59" s="1" t="s">
        <v>313</v>
      </c>
      <c r="K59" s="4" t="s">
        <v>215</v>
      </c>
    </row>
    <row r="60" spans="1:11" x14ac:dyDescent="0.2">
      <c r="A60" s="1" t="s">
        <v>0</v>
      </c>
      <c r="B60" s="1">
        <v>314</v>
      </c>
      <c r="C60" s="1" t="s">
        <v>314</v>
      </c>
      <c r="D60" s="1" t="s">
        <v>315</v>
      </c>
      <c r="E60" s="1">
        <f t="shared" si="0"/>
        <v>912</v>
      </c>
      <c r="F60" s="1" t="s">
        <v>316</v>
      </c>
      <c r="G60" s="1" t="s">
        <v>317</v>
      </c>
      <c r="H60" s="1">
        <f t="shared" si="1"/>
        <v>909</v>
      </c>
      <c r="I60" s="1"/>
      <c r="J60" s="1" t="s">
        <v>318</v>
      </c>
      <c r="K60" s="4" t="s">
        <v>215</v>
      </c>
    </row>
    <row r="61" spans="1:11" x14ac:dyDescent="0.2">
      <c r="A61" s="1" t="s">
        <v>0</v>
      </c>
      <c r="B61" s="1">
        <v>315</v>
      </c>
      <c r="C61" s="1" t="s">
        <v>319</v>
      </c>
      <c r="D61" s="1" t="s">
        <v>320</v>
      </c>
      <c r="E61" s="1">
        <f t="shared" si="0"/>
        <v>261</v>
      </c>
      <c r="F61" s="1" t="s">
        <v>321</v>
      </c>
      <c r="G61" s="1" t="s">
        <v>322</v>
      </c>
      <c r="H61" s="1">
        <f t="shared" si="1"/>
        <v>258</v>
      </c>
      <c r="I61" s="1"/>
      <c r="J61" s="1" t="s">
        <v>323</v>
      </c>
      <c r="K61" s="4" t="s">
        <v>215</v>
      </c>
    </row>
    <row r="62" spans="1:11" x14ac:dyDescent="0.2">
      <c r="A62" s="1" t="s">
        <v>0</v>
      </c>
      <c r="B62" s="1">
        <v>316</v>
      </c>
      <c r="C62" s="1" t="s">
        <v>324</v>
      </c>
      <c r="D62" s="1" t="s">
        <v>325</v>
      </c>
      <c r="E62" s="1">
        <f t="shared" si="0"/>
        <v>369</v>
      </c>
      <c r="F62" s="1" t="s">
        <v>326</v>
      </c>
      <c r="G62" s="1" t="s">
        <v>327</v>
      </c>
      <c r="H62" s="1">
        <f t="shared" si="1"/>
        <v>362</v>
      </c>
      <c r="I62" s="1"/>
      <c r="J62" s="1" t="s">
        <v>328</v>
      </c>
      <c r="K62" s="3" t="s">
        <v>203</v>
      </c>
    </row>
    <row r="63" spans="1:11" x14ac:dyDescent="0.2">
      <c r="A63" s="1" t="s">
        <v>0</v>
      </c>
      <c r="B63" s="1">
        <v>317</v>
      </c>
      <c r="C63" s="1" t="s">
        <v>329</v>
      </c>
      <c r="D63" s="1" t="s">
        <v>330</v>
      </c>
      <c r="E63" s="1">
        <f t="shared" si="0"/>
        <v>1290</v>
      </c>
      <c r="F63" s="1" t="s">
        <v>331</v>
      </c>
      <c r="G63" s="1" t="s">
        <v>332</v>
      </c>
      <c r="H63" s="1">
        <f t="shared" si="1"/>
        <v>1287</v>
      </c>
      <c r="I63" s="1"/>
      <c r="J63" s="1" t="s">
        <v>333</v>
      </c>
      <c r="K63" s="3" t="s">
        <v>334</v>
      </c>
    </row>
    <row r="64" spans="1:11" x14ac:dyDescent="0.2">
      <c r="A64" s="1" t="s">
        <v>0</v>
      </c>
      <c r="B64" s="1">
        <v>318</v>
      </c>
      <c r="C64" s="1" t="s">
        <v>335</v>
      </c>
      <c r="D64" s="1" t="s">
        <v>336</v>
      </c>
      <c r="E64" s="1">
        <f t="shared" si="0"/>
        <v>405</v>
      </c>
      <c r="F64" s="1" t="s">
        <v>337</v>
      </c>
      <c r="G64" s="1" t="s">
        <v>338</v>
      </c>
      <c r="H64" s="1">
        <f t="shared" si="1"/>
        <v>402</v>
      </c>
      <c r="I64" s="1"/>
      <c r="J64" s="1" t="s">
        <v>339</v>
      </c>
      <c r="K64" s="3" t="s">
        <v>340</v>
      </c>
    </row>
    <row r="65" spans="1:11" x14ac:dyDescent="0.2">
      <c r="A65" s="1" t="s">
        <v>0</v>
      </c>
      <c r="B65" s="1">
        <v>319</v>
      </c>
      <c r="C65" s="1" t="s">
        <v>341</v>
      </c>
      <c r="D65" s="1" t="s">
        <v>342</v>
      </c>
      <c r="E65" s="1">
        <f t="shared" si="0"/>
        <v>2304</v>
      </c>
      <c r="F65" s="1" t="s">
        <v>343</v>
      </c>
      <c r="G65" s="1" t="s">
        <v>344</v>
      </c>
      <c r="H65" s="1">
        <f t="shared" si="1"/>
        <v>2298</v>
      </c>
      <c r="I65" s="1"/>
      <c r="J65" s="1" t="s">
        <v>345</v>
      </c>
      <c r="K65" s="3" t="s">
        <v>346</v>
      </c>
    </row>
    <row r="66" spans="1:11" x14ac:dyDescent="0.2">
      <c r="A66" s="1" t="s">
        <v>0</v>
      </c>
      <c r="B66" s="1">
        <v>320</v>
      </c>
      <c r="C66" s="1" t="s">
        <v>347</v>
      </c>
      <c r="D66" s="1" t="s">
        <v>348</v>
      </c>
      <c r="E66" s="1">
        <f t="shared" ref="E66:E82" si="2">LEN(D66)</f>
        <v>570</v>
      </c>
      <c r="F66" s="1" t="s">
        <v>349</v>
      </c>
      <c r="G66" s="1" t="s">
        <v>350</v>
      </c>
      <c r="H66" s="1">
        <f t="shared" ref="H66:H82" si="3">LEN(G66)</f>
        <v>567</v>
      </c>
      <c r="I66" s="1"/>
      <c r="J66" s="1" t="s">
        <v>351</v>
      </c>
      <c r="K66" s="3" t="s">
        <v>352</v>
      </c>
    </row>
    <row r="67" spans="1:11" x14ac:dyDescent="0.2">
      <c r="A67" s="1" t="s">
        <v>0</v>
      </c>
      <c r="B67" s="1">
        <v>326</v>
      </c>
      <c r="C67" s="1" t="s">
        <v>353</v>
      </c>
      <c r="D67" s="1" t="s">
        <v>354</v>
      </c>
      <c r="E67" s="1">
        <f t="shared" si="2"/>
        <v>831</v>
      </c>
      <c r="F67" s="1" t="s">
        <v>355</v>
      </c>
      <c r="G67" s="1" t="s">
        <v>356</v>
      </c>
      <c r="H67" s="1">
        <f t="shared" si="3"/>
        <v>828</v>
      </c>
      <c r="I67" s="1"/>
      <c r="J67" s="1" t="s">
        <v>357</v>
      </c>
      <c r="K67" s="3" t="s">
        <v>358</v>
      </c>
    </row>
    <row r="68" spans="1:11" x14ac:dyDescent="0.2">
      <c r="A68" s="1" t="s">
        <v>0</v>
      </c>
      <c r="B68" s="1">
        <v>327</v>
      </c>
      <c r="C68" s="1" t="s">
        <v>359</v>
      </c>
      <c r="D68" s="1" t="s">
        <v>360</v>
      </c>
      <c r="E68" s="1">
        <f t="shared" si="2"/>
        <v>999</v>
      </c>
      <c r="F68" s="1" t="s">
        <v>361</v>
      </c>
      <c r="G68" s="1" t="s">
        <v>362</v>
      </c>
      <c r="H68" s="1">
        <f t="shared" si="3"/>
        <v>996</v>
      </c>
      <c r="I68" s="1"/>
      <c r="J68" s="1" t="s">
        <v>363</v>
      </c>
      <c r="K68" s="3" t="s">
        <v>358</v>
      </c>
    </row>
    <row r="69" spans="1:11" x14ac:dyDescent="0.2">
      <c r="A69" s="1" t="s">
        <v>0</v>
      </c>
      <c r="B69" s="1">
        <v>328</v>
      </c>
      <c r="C69" s="1" t="s">
        <v>364</v>
      </c>
      <c r="D69" s="1" t="s">
        <v>365</v>
      </c>
      <c r="E69" s="1">
        <f t="shared" si="2"/>
        <v>1017</v>
      </c>
      <c r="F69" s="1" t="s">
        <v>366</v>
      </c>
      <c r="G69" s="1" t="s">
        <v>367</v>
      </c>
      <c r="H69" s="1">
        <f t="shared" si="3"/>
        <v>1014</v>
      </c>
      <c r="I69" s="1"/>
      <c r="J69" s="1" t="s">
        <v>368</v>
      </c>
      <c r="K69" s="3" t="s">
        <v>358</v>
      </c>
    </row>
    <row r="70" spans="1:11" x14ac:dyDescent="0.2">
      <c r="A70" s="1" t="s">
        <v>0</v>
      </c>
      <c r="B70" s="1">
        <v>329</v>
      </c>
      <c r="C70" s="1" t="s">
        <v>369</v>
      </c>
      <c r="D70" s="1" t="s">
        <v>370</v>
      </c>
      <c r="E70" s="1">
        <f t="shared" si="2"/>
        <v>369</v>
      </c>
      <c r="F70" s="1" t="s">
        <v>371</v>
      </c>
      <c r="G70" s="1" t="s">
        <v>372</v>
      </c>
      <c r="H70" s="1">
        <f t="shared" si="3"/>
        <v>366</v>
      </c>
      <c r="I70" s="1"/>
      <c r="J70" s="1" t="s">
        <v>373</v>
      </c>
      <c r="K70" s="3" t="s">
        <v>358</v>
      </c>
    </row>
    <row r="71" spans="1:11" x14ac:dyDescent="0.2">
      <c r="A71" s="1" t="s">
        <v>0</v>
      </c>
      <c r="B71" s="1">
        <v>330</v>
      </c>
      <c r="C71" s="1" t="s">
        <v>374</v>
      </c>
      <c r="D71" s="1" t="s">
        <v>375</v>
      </c>
      <c r="E71" s="1">
        <f t="shared" si="2"/>
        <v>738</v>
      </c>
      <c r="F71" s="1" t="s">
        <v>376</v>
      </c>
      <c r="G71" s="1" t="s">
        <v>377</v>
      </c>
      <c r="H71" s="1">
        <f t="shared" si="3"/>
        <v>735</v>
      </c>
      <c r="I71" s="1"/>
      <c r="J71" s="1" t="s">
        <v>378</v>
      </c>
      <c r="K71" s="3" t="s">
        <v>358</v>
      </c>
    </row>
    <row r="72" spans="1:11" x14ac:dyDescent="0.2">
      <c r="A72" s="1" t="s">
        <v>0</v>
      </c>
      <c r="B72" s="1">
        <v>331</v>
      </c>
      <c r="C72" s="1" t="s">
        <v>379</v>
      </c>
      <c r="D72" s="1" t="s">
        <v>380</v>
      </c>
      <c r="E72" s="1">
        <f t="shared" si="2"/>
        <v>900</v>
      </c>
      <c r="F72" s="1" t="s">
        <v>381</v>
      </c>
      <c r="G72" s="1" t="s">
        <v>382</v>
      </c>
      <c r="H72" s="1">
        <f t="shared" si="3"/>
        <v>894</v>
      </c>
      <c r="I72" s="1"/>
      <c r="J72" s="1" t="s">
        <v>383</v>
      </c>
      <c r="K72" s="3" t="s">
        <v>358</v>
      </c>
    </row>
    <row r="73" spans="1:11" x14ac:dyDescent="0.2">
      <c r="A73" s="1" t="s">
        <v>0</v>
      </c>
      <c r="B73" s="1">
        <v>332</v>
      </c>
      <c r="C73" s="1" t="s">
        <v>384</v>
      </c>
      <c r="D73" s="1" t="s">
        <v>385</v>
      </c>
      <c r="E73" s="1">
        <f t="shared" si="2"/>
        <v>837</v>
      </c>
      <c r="F73" s="1" t="s">
        <v>386</v>
      </c>
      <c r="G73" s="1" t="s">
        <v>387</v>
      </c>
      <c r="H73" s="1">
        <f t="shared" si="3"/>
        <v>831</v>
      </c>
      <c r="I73" s="1"/>
      <c r="J73" s="1" t="s">
        <v>388</v>
      </c>
      <c r="K73" s="3" t="s">
        <v>358</v>
      </c>
    </row>
    <row r="74" spans="1:11" x14ac:dyDescent="0.2">
      <c r="A74" s="1" t="s">
        <v>0</v>
      </c>
      <c r="B74" s="1">
        <v>333</v>
      </c>
      <c r="C74" s="1" t="s">
        <v>389</v>
      </c>
      <c r="D74" s="1" t="s">
        <v>390</v>
      </c>
      <c r="E74" s="1">
        <f t="shared" si="2"/>
        <v>981</v>
      </c>
      <c r="F74" s="1" t="s">
        <v>391</v>
      </c>
      <c r="G74" s="1" t="s">
        <v>392</v>
      </c>
      <c r="H74" s="1">
        <f t="shared" si="3"/>
        <v>975</v>
      </c>
      <c r="I74" s="1"/>
      <c r="J74" s="1" t="s">
        <v>393</v>
      </c>
      <c r="K74" s="3" t="s">
        <v>358</v>
      </c>
    </row>
    <row r="75" spans="1:11" x14ac:dyDescent="0.2">
      <c r="A75" s="1" t="s">
        <v>0</v>
      </c>
      <c r="B75" s="1">
        <v>334</v>
      </c>
      <c r="C75" s="1" t="s">
        <v>394</v>
      </c>
      <c r="D75" s="1" t="s">
        <v>395</v>
      </c>
      <c r="E75" s="1">
        <f t="shared" si="2"/>
        <v>675</v>
      </c>
      <c r="F75" s="1" t="s">
        <v>396</v>
      </c>
      <c r="G75" s="1" t="s">
        <v>397</v>
      </c>
      <c r="H75" s="1">
        <f t="shared" si="3"/>
        <v>669</v>
      </c>
      <c r="I75" s="1"/>
      <c r="J75" s="1" t="s">
        <v>398</v>
      </c>
      <c r="K75" s="3" t="s">
        <v>358</v>
      </c>
    </row>
    <row r="76" spans="1:11" x14ac:dyDescent="0.2">
      <c r="A76" s="1" t="s">
        <v>0</v>
      </c>
      <c r="B76" s="1">
        <v>335</v>
      </c>
      <c r="C76" s="1" t="s">
        <v>399</v>
      </c>
      <c r="D76" s="1" t="s">
        <v>400</v>
      </c>
      <c r="E76" s="1">
        <f t="shared" si="2"/>
        <v>954</v>
      </c>
      <c r="F76" s="1" t="s">
        <v>401</v>
      </c>
      <c r="G76" s="1" t="s">
        <v>402</v>
      </c>
      <c r="H76" s="1">
        <f t="shared" si="3"/>
        <v>948</v>
      </c>
      <c r="I76" s="1"/>
      <c r="J76" s="1" t="s">
        <v>403</v>
      </c>
      <c r="K76" s="3" t="s">
        <v>358</v>
      </c>
    </row>
    <row r="77" spans="1:11" x14ac:dyDescent="0.2">
      <c r="A77" s="1" t="s">
        <v>0</v>
      </c>
      <c r="B77" s="1">
        <v>336</v>
      </c>
      <c r="C77" s="1" t="s">
        <v>404</v>
      </c>
      <c r="D77" s="1" t="s">
        <v>405</v>
      </c>
      <c r="E77" s="1">
        <f t="shared" si="2"/>
        <v>876</v>
      </c>
      <c r="F77" s="1" t="s">
        <v>406</v>
      </c>
      <c r="G77" s="1" t="s">
        <v>407</v>
      </c>
      <c r="H77" s="1">
        <f t="shared" si="3"/>
        <v>873</v>
      </c>
      <c r="I77" s="1"/>
      <c r="J77" s="1" t="s">
        <v>408</v>
      </c>
      <c r="K77" s="3" t="s">
        <v>358</v>
      </c>
    </row>
    <row r="78" spans="1:11" x14ac:dyDescent="0.2">
      <c r="A78" s="1" t="s">
        <v>409</v>
      </c>
      <c r="B78" s="1">
        <v>32</v>
      </c>
      <c r="C78" s="6" t="s">
        <v>410</v>
      </c>
      <c r="D78" s="6" t="s">
        <v>411</v>
      </c>
      <c r="E78" s="1">
        <f t="shared" si="2"/>
        <v>222</v>
      </c>
      <c r="F78" s="6" t="s">
        <v>412</v>
      </c>
      <c r="G78" s="6" t="s">
        <v>413</v>
      </c>
      <c r="H78" s="1">
        <f t="shared" si="3"/>
        <v>216</v>
      </c>
      <c r="I78" s="1" t="s">
        <v>414</v>
      </c>
      <c r="J78" s="1" t="s">
        <v>415</v>
      </c>
      <c r="K78" t="s">
        <v>451</v>
      </c>
    </row>
    <row r="79" spans="1:11" x14ac:dyDescent="0.2">
      <c r="A79" s="1" t="s">
        <v>409</v>
      </c>
      <c r="B79" s="1">
        <v>33</v>
      </c>
      <c r="C79" s="6" t="s">
        <v>416</v>
      </c>
      <c r="D79" s="6" t="s">
        <v>417</v>
      </c>
      <c r="E79" s="1">
        <f t="shared" si="2"/>
        <v>1860</v>
      </c>
      <c r="F79" s="6" t="s">
        <v>418</v>
      </c>
      <c r="G79" s="6" t="s">
        <v>419</v>
      </c>
      <c r="H79" s="1">
        <f t="shared" si="3"/>
        <v>1854</v>
      </c>
      <c r="I79" s="1" t="s">
        <v>420</v>
      </c>
      <c r="J79" s="1" t="s">
        <v>421</v>
      </c>
      <c r="K79" t="s">
        <v>450</v>
      </c>
    </row>
    <row r="80" spans="1:11" x14ac:dyDescent="0.2">
      <c r="A80" s="1" t="s">
        <v>409</v>
      </c>
      <c r="B80" s="1">
        <v>34</v>
      </c>
      <c r="C80" s="6" t="s">
        <v>422</v>
      </c>
      <c r="D80" s="6" t="s">
        <v>423</v>
      </c>
      <c r="E80" s="1">
        <f t="shared" si="2"/>
        <v>912</v>
      </c>
      <c r="F80" s="6" t="s">
        <v>424</v>
      </c>
      <c r="G80" s="6" t="s">
        <v>425</v>
      </c>
      <c r="H80" s="1">
        <f t="shared" si="3"/>
        <v>906</v>
      </c>
      <c r="I80" s="1"/>
      <c r="J80" s="1" t="s">
        <v>426</v>
      </c>
      <c r="K80" t="s">
        <v>448</v>
      </c>
    </row>
    <row r="81" spans="1:11" x14ac:dyDescent="0.2">
      <c r="A81" s="1" t="s">
        <v>409</v>
      </c>
      <c r="B81" s="1">
        <v>35</v>
      </c>
      <c r="C81" s="6" t="s">
        <v>427</v>
      </c>
      <c r="D81" s="6" t="s">
        <v>428</v>
      </c>
      <c r="E81" s="1">
        <f t="shared" si="2"/>
        <v>1557</v>
      </c>
      <c r="F81" s="6" t="s">
        <v>429</v>
      </c>
      <c r="G81" s="6" t="s">
        <v>430</v>
      </c>
      <c r="H81" s="1">
        <f t="shared" si="3"/>
        <v>1551</v>
      </c>
      <c r="I81" s="1"/>
      <c r="J81" s="1" t="s">
        <v>431</v>
      </c>
      <c r="K81" t="s">
        <v>449</v>
      </c>
    </row>
    <row r="82" spans="1:11" x14ac:dyDescent="0.2">
      <c r="A82" s="1" t="s">
        <v>409</v>
      </c>
      <c r="B82" s="1">
        <v>36</v>
      </c>
      <c r="C82" s="1" t="s">
        <v>432</v>
      </c>
      <c r="D82" s="1" t="s">
        <v>433</v>
      </c>
      <c r="E82" s="1">
        <f t="shared" si="2"/>
        <v>2163</v>
      </c>
      <c r="F82" s="6" t="s">
        <v>434</v>
      </c>
      <c r="G82" s="6" t="s">
        <v>435</v>
      </c>
      <c r="H82" s="1">
        <f t="shared" si="3"/>
        <v>2157</v>
      </c>
      <c r="I82" s="1" t="s">
        <v>436</v>
      </c>
      <c r="J82" s="1" t="s">
        <v>437</v>
      </c>
      <c r="K82" t="s">
        <v>448</v>
      </c>
    </row>
  </sheetData>
  <conditionalFormatting sqref="H2:H66">
    <cfRule type="top10" dxfId="2" priority="3" rank="1"/>
  </conditionalFormatting>
  <conditionalFormatting sqref="H67:H77">
    <cfRule type="top10" dxfId="1" priority="2" rank="1"/>
  </conditionalFormatting>
  <conditionalFormatting sqref="H78:H82">
    <cfRule type="top10" dxfId="0" priority="1" rank="1"/>
  </conditionalFormatting>
  <hyperlinks>
    <hyperlink ref="K2" r:id="rId1" xr:uid="{44450AF8-3EC2-7240-B85F-AC59EE7F7326}"/>
    <hyperlink ref="K3" r:id="rId2" xr:uid="{4E851945-B193-1341-AB0F-DD69598A49E6}"/>
    <hyperlink ref="K4" r:id="rId3" xr:uid="{0FC530AA-F88B-7541-A470-92D16EB0AB54}"/>
    <hyperlink ref="K5" r:id="rId4" xr:uid="{E6ECA845-EFC7-5043-92C2-693C395BAFAC}"/>
    <hyperlink ref="K6" r:id="rId5" xr:uid="{18130DCA-AA98-6C48-9097-BDD3A59E348A}"/>
    <hyperlink ref="K7" r:id="rId6" xr:uid="{F4504B8D-7EA7-4540-8C75-B7E6BE59E907}"/>
    <hyperlink ref="K8" r:id="rId7" xr:uid="{4FD9532D-25F6-E444-96C8-ECF9B167DA2C}"/>
    <hyperlink ref="K9" r:id="rId8" xr:uid="{ABC29A06-89EC-EA4B-96C1-4EC3902BC29A}"/>
    <hyperlink ref="K10" r:id="rId9" xr:uid="{7EBEA9C9-BABE-4B40-8324-F334BFEBD380}"/>
    <hyperlink ref="K11" r:id="rId10" xr:uid="{4F66A49D-449E-A441-A522-9446793AE93E}"/>
    <hyperlink ref="K16" r:id="rId11" xr:uid="{F42885B3-C3E4-8D45-BB11-3545B93871E8}"/>
    <hyperlink ref="K17" r:id="rId12" xr:uid="{CFDF18C8-2D40-B945-8732-E84642E2CC89}"/>
    <hyperlink ref="K18" r:id="rId13" xr:uid="{044D9818-B78D-E74C-ABED-6388D20764D6}"/>
    <hyperlink ref="K19" r:id="rId14" xr:uid="{A47CC3B2-D12F-7540-9060-ED9201429E21}"/>
    <hyperlink ref="K20" r:id="rId15" xr:uid="{243D5CD7-8A97-C94B-A03B-1D798597890D}"/>
    <hyperlink ref="K21" r:id="rId16" xr:uid="{CE12A75C-14B1-6447-B962-B2E5B4881875}"/>
    <hyperlink ref="K22" r:id="rId17" xr:uid="{B0FF4D89-4E27-B545-9B98-4EEDCE56CE7F}"/>
    <hyperlink ref="K23" r:id="rId18" xr:uid="{8C7C403E-27E6-9E48-ABB5-A950E4341A33}"/>
    <hyperlink ref="K24" r:id="rId19" xr:uid="{B3E027D9-7C2A-6549-8588-AE76ABFE8D61}"/>
    <hyperlink ref="K25" r:id="rId20" xr:uid="{30C6A8D4-AD6F-4440-B19E-35F2DE5BC24A}"/>
    <hyperlink ref="K12" r:id="rId21" xr:uid="{1E5DA652-EE5E-184F-B72B-926F36D09452}"/>
    <hyperlink ref="K14" r:id="rId22" xr:uid="{B1219E10-71EB-1744-BBD5-420F8C4163AC}"/>
    <hyperlink ref="K15" r:id="rId23" xr:uid="{F5621DB6-B16E-904E-9637-4715C80EEDE7}"/>
    <hyperlink ref="K13" r:id="rId24" xr:uid="{2929DFDC-27DC-1F46-8F15-E9C866186654}"/>
    <hyperlink ref="K26" r:id="rId25" xr:uid="{033FE4E5-3D7D-B04D-9A41-7D8505EE23F2}"/>
    <hyperlink ref="K28" r:id="rId26" xr:uid="{A5399C70-5905-D745-9F95-3939EE7F1785}"/>
    <hyperlink ref="K27" r:id="rId27" xr:uid="{CC0D8EF0-F85D-D44F-962D-496BC80E37D2}"/>
    <hyperlink ref="K29" r:id="rId28" xr:uid="{32493C92-9B3D-A346-9890-540CEA585DF1}"/>
    <hyperlink ref="K30" r:id="rId29" xr:uid="{70DACB5B-3C6D-5140-BFE3-720E69C2650A}"/>
    <hyperlink ref="K31" r:id="rId30" xr:uid="{FD876ED5-6B02-CC4B-9D8A-114ED3149A41}"/>
    <hyperlink ref="K32" r:id="rId31" xr:uid="{735FE770-EC6F-F349-B883-E05C90619D67}"/>
    <hyperlink ref="K33" r:id="rId32" xr:uid="{F220E5B0-DC65-D641-970A-0CC6795E9666}"/>
    <hyperlink ref="K34" r:id="rId33" xr:uid="{62F28FFA-0343-714A-9449-3FC4958956F9}"/>
    <hyperlink ref="K35" r:id="rId34" xr:uid="{234363DF-6D23-8541-ACC3-4DD7D84D72F3}"/>
    <hyperlink ref="K36" r:id="rId35" xr:uid="{B0850DDC-E4A4-DB44-B219-3F185BB8C515}"/>
    <hyperlink ref="K37" r:id="rId36" xr:uid="{0BF935D1-80D8-A54D-AD96-ADBA6D42B049}"/>
    <hyperlink ref="K38" r:id="rId37" xr:uid="{8ED76795-9109-DA42-ABA1-3640469AAFCC}"/>
    <hyperlink ref="K39" r:id="rId38" xr:uid="{717B61E3-AEA6-1940-A3F1-D4FF682E4661}"/>
    <hyperlink ref="K40:K61" r:id="rId39" display="https://www.ncbi.nlm.nih.gov/pubmed/30013045" xr:uid="{A187979C-7D50-0C4B-A899-DACA8F64DF3E}"/>
    <hyperlink ref="K62" r:id="rId40" xr:uid="{4E6AF06A-0599-C848-B51C-36A0B7DCD153}"/>
    <hyperlink ref="K63" r:id="rId41" xr:uid="{8C1D3665-754F-0A42-B2F1-727B28FDB069}"/>
    <hyperlink ref="K64" r:id="rId42" xr:uid="{FC416F16-A9A6-3949-BDE9-2D8CEBD2DD64}"/>
    <hyperlink ref="K65" r:id="rId43" xr:uid="{AD5B610A-0C40-9349-B218-D08BCC8CBEDC}"/>
    <hyperlink ref="K66" r:id="rId44" xr:uid="{4E05F46B-686C-F440-8324-B77A305F486E}"/>
    <hyperlink ref="K67" r:id="rId45" xr:uid="{EA1119F9-B851-184B-B6EB-4D8DFE2A3F0E}"/>
    <hyperlink ref="K68" r:id="rId46" xr:uid="{06DB8C37-0DBE-1242-A11D-AA3C4E2689E4}"/>
    <hyperlink ref="K69" r:id="rId47" xr:uid="{E6F93487-AABC-D849-9D04-7B4D9E4D6C4F}"/>
    <hyperlink ref="K70" r:id="rId48" xr:uid="{67E6CE7F-727F-8548-8AC3-7D8A832709F3}"/>
    <hyperlink ref="K71" r:id="rId49" xr:uid="{55D0DD51-BC8D-F940-AED5-BC733B79C5CE}"/>
    <hyperlink ref="K72" r:id="rId50" xr:uid="{5698CDD1-BFB5-4F42-A828-1FF1B36AB8BE}"/>
    <hyperlink ref="K73" r:id="rId51" xr:uid="{4019237E-7927-F048-9A47-7086A79F14A8}"/>
    <hyperlink ref="K74" r:id="rId52" xr:uid="{82DE2973-9773-6D46-A6FF-6C71F27B9C55}"/>
    <hyperlink ref="K75" r:id="rId53" xr:uid="{C49F3F3D-CE7D-FC40-A77C-280BEC58020E}"/>
    <hyperlink ref="K76" r:id="rId54" xr:uid="{FA9078C6-9162-E94E-B611-05D9AC7FE9DD}"/>
    <hyperlink ref="K77" r:id="rId55" xr:uid="{58088482-588D-1841-922E-8A70B3C446D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wilson</dc:creator>
  <cp:lastModifiedBy>caroline wilson</cp:lastModifiedBy>
  <dcterms:created xsi:type="dcterms:W3CDTF">2023-12-04T19:08:39Z</dcterms:created>
  <dcterms:modified xsi:type="dcterms:W3CDTF">2024-04-15T03:44:43Z</dcterms:modified>
</cp:coreProperties>
</file>